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8"/>
  <workbookPr/>
  <mc:AlternateContent xmlns:mc="http://schemas.openxmlformats.org/markup-compatibility/2006">
    <mc:Choice Requires="x15">
      <x15ac:absPath xmlns:x15ac="http://schemas.microsoft.com/office/spreadsheetml/2010/11/ac" url="https://uwprod-my.sharepoint.com/personal/wsalgado_wisc_edu/Documents/SALGADOPABON LAB/MANUSCRIPTS/TSST Angiogenesis/FIGURES and SUPPL DATA/"/>
    </mc:Choice>
  </mc:AlternateContent>
  <xr:revisionPtr revIDLastSave="0" documentId="8_{42D625F9-682D-5341-9778-6FE395E4878B}" xr6:coauthVersionLast="47" xr6:coauthVersionMax="47" xr10:uidLastSave="{00000000-0000-0000-0000-000000000000}"/>
  <bookViews>
    <workbookView xWindow="0" yWindow="500" windowWidth="57600" windowHeight="30360" activeTab="1" xr2:uid="{00000000-000D-0000-FFFF-FFFF00000000}"/>
  </bookViews>
  <sheets>
    <sheet name="Annotation" sheetId="1" r:id="rId1"/>
    <sheet name="Enrichment" sheetId="2" r:id="rId2"/>
  </sheets>
  <calcPr calcId="0"/>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D1" authorId="0" shapeId="0" xr:uid="{00000000-0006-0000-0000-000001000000}">
      <text>
        <r>
          <rPr>
            <sz val="11"/>
            <color theme="1"/>
            <rFont val="Calibri"/>
            <family val="2"/>
            <scheme val="minor"/>
          </rPr>
          <t>10090 is mouse, 9606 is human</t>
        </r>
      </text>
    </comment>
    <comment ref="E1" authorId="0" shapeId="0" xr:uid="{00000000-0006-0000-0000-000002000000}">
      <text>
        <r>
          <rPr>
            <sz val="11"/>
            <color theme="1"/>
            <rFont val="Calibri"/>
            <family val="2"/>
            <scheme val="minor"/>
          </rPr>
          <t>Entrez Human Gene I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00000000-0006-0000-0100-000001000000}">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00000000-0006-0000-0100-000002000000}">
      <text>
        <r>
          <rPr>
            <sz val="11"/>
            <color theme="1"/>
            <rFont val="Calibri"/>
            <family val="2"/>
            <scheme val="minor"/>
          </rPr>
          <t>Classification of GO Terms.</t>
        </r>
      </text>
    </comment>
    <comment ref="C1" authorId="0" shapeId="0" xr:uid="{00000000-0006-0000-0100-000003000000}">
      <text>
        <r>
          <rPr>
            <sz val="11"/>
            <color theme="1"/>
            <rFont val="Calibri"/>
            <family val="2"/>
            <scheme val="minor"/>
          </rPr>
          <t>GO term identifer.</t>
        </r>
      </text>
    </comment>
    <comment ref="D1" authorId="0" shapeId="0" xr:uid="{00000000-0006-0000-0100-000004000000}">
      <text>
        <r>
          <rPr>
            <sz val="11"/>
            <color theme="1"/>
            <rFont val="Calibri"/>
            <family val="2"/>
            <scheme val="minor"/>
          </rPr>
          <t>Term name.</t>
        </r>
      </text>
    </comment>
    <comment ref="E1" authorId="0" shapeId="0" xr:uid="{00000000-0006-0000-0100-000005000000}">
      <text>
        <r>
          <rPr>
            <sz val="11"/>
            <color theme="1"/>
            <rFont val="Calibri"/>
            <family val="2"/>
            <scheme val="minor"/>
          </rPr>
          <t>Log10(P-value), i.e., -2 represents 0.01, the more negative the better.</t>
        </r>
      </text>
    </comment>
    <comment ref="G1" authorId="0" shapeId="0" xr:uid="{00000000-0006-0000-0100-000006000000}">
      <text>
        <r>
          <rPr>
            <sz val="11"/>
            <color theme="1"/>
            <rFont val="Calibri"/>
            <family val="2"/>
            <scheme val="minor"/>
          </rPr>
          <t>List of Entrez Gene IDs of upload hits in this term</t>
        </r>
      </text>
    </comment>
    <comment ref="H1" authorId="0" shapeId="0" xr:uid="{00000000-0006-0000-0100-000007000000}">
      <text>
        <r>
          <rPr>
            <sz val="11"/>
            <color theme="1"/>
            <rFont val="Calibri"/>
            <family val="2"/>
            <scheme val="minor"/>
          </rPr>
          <t>List of Symbols of upload hits in this term</t>
        </r>
      </text>
    </comment>
    <comment ref="I1" authorId="0" shapeId="0" xr:uid="{00000000-0006-0000-0100-000008000000}">
      <text>
        <r>
          <rPr>
            <sz val="11"/>
            <color theme="1"/>
            <rFont val="Calibri"/>
            <family val="2"/>
            <scheme val="minor"/>
          </rPr>
          <t>#GenesOfUploadHitList_in_this_Term/#GenesOfGenome_in_this_Term</t>
        </r>
      </text>
    </comment>
  </commentList>
</comments>
</file>

<file path=xl/sharedStrings.xml><?xml version="1.0" encoding="utf-8"?>
<sst xmlns="http://schemas.openxmlformats.org/spreadsheetml/2006/main" count="5645" uniqueCount="2815">
  <si>
    <t>MyList</t>
  </si>
  <si>
    <t>Gene ID</t>
  </si>
  <si>
    <t>Type</t>
  </si>
  <si>
    <t>Tax ID</t>
  </si>
  <si>
    <t>Homologene Gene ID</t>
  </si>
  <si>
    <t>Homologene Gene Tax ID</t>
  </si>
  <si>
    <t>Gene Symbol</t>
  </si>
  <si>
    <t>Description</t>
  </si>
  <si>
    <t>Protein Functions (ChatGPT)</t>
  </si>
  <si>
    <t>Disease &amp; Drugs (ChatGPT)</t>
  </si>
  <si>
    <t>Biological Process (GO)</t>
  </si>
  <si>
    <t>Protein Function (Protein Atlas)</t>
  </si>
  <si>
    <t>Subcellular Location (Protein Atlas)</t>
  </si>
  <si>
    <t>Drug (DrugBank)</t>
  </si>
  <si>
    <t xml:space="preserve">Canonical Pathways_x000D_
</t>
  </si>
  <si>
    <t xml:space="preserve">Hallmark Gene Sets_x000D_
</t>
  </si>
  <si>
    <t>M5885 NABA MATRISOME ASSOCIATED</t>
  </si>
  <si>
    <t>GO:0001525 angiogenesis</t>
  </si>
  <si>
    <t>GO:0007167 enzyme-linked receptor protein</t>
  </si>
  <si>
    <t>WP5088 Prostaglandin signaling</t>
  </si>
  <si>
    <t>R-HSA-114608 Platelet degranulation</t>
  </si>
  <si>
    <t>WP615 Senescence and autophagy in ca</t>
  </si>
  <si>
    <t>GO:0048660 regulation of smooth muscle ce</t>
  </si>
  <si>
    <t>M167 PID AP1 PATHWAY</t>
  </si>
  <si>
    <t>WP2828 Bladder cancer</t>
  </si>
  <si>
    <t>GO:0008285 negative regulation of cell po</t>
  </si>
  <si>
    <t>GO:0010595 positive regulation of endothe</t>
  </si>
  <si>
    <t>GO:0061041 regulation of wound healing</t>
  </si>
  <si>
    <t>GO:0001666 response to hypoxia</t>
  </si>
  <si>
    <t>GO:0050927 positive regulation of positiv</t>
  </si>
  <si>
    <t>WP3614 Photodynamic therapy induced H</t>
  </si>
  <si>
    <t>GO:2001234 negative regulation of apoptot</t>
  </si>
  <si>
    <t>WP560 TGF beta receptor signaling</t>
  </si>
  <si>
    <t>WP3888 VEGFA VEGFR2 signaling</t>
  </si>
  <si>
    <t>GO:0048568 embryonic organ development</t>
  </si>
  <si>
    <t xml:space="preserve">GO:0110110 positive regulation of animal </t>
  </si>
  <si>
    <t>GDNF</t>
  </si>
  <si>
    <t>2668</t>
  </si>
  <si>
    <t>symbol</t>
  </si>
  <si>
    <t>H. sapiens</t>
  </si>
  <si>
    <t>glial cell derived neurotrophic factor</t>
  </si>
  <si>
    <t>GDNF (glial cell derived neurotrophic factor) is a gene that encodes a secreted ligand of the TGF-beta superfamily of proteins. The protein is proteolytically processed to generate each subunit of the disulfide-linked homodimer. The recombinant form of this protein is a highly conserved neurotrophic factor that promotes the survival and differentiation of dopaminergic neurons in culture and prevents apoptosis of motor neurons induced by axotomy. GDNF is a ligand for the product of the RET protooncogene. Mutations in this gene may be associated with Hirschsprung disease and Tourette syndrome. The gene encodes multiple protein isoforms that may undergo similar proteolytic processing.</t>
  </si>
  <si>
    <t>GDNF has been implicated in several diseases, including Parkinson's disease, amyotrophic lateral sclerosis (ALS), and Hirschsprung disease. In Parkinson's disease, GDNF has been shown to promote the survival and growth of dopaminergic neurons, which are lost in the disease. Several clinical trials have been conducted to test the efficacy of GDNF as a treatment for Parkinson's disease, but results have been mixed. In ALS, GDNF has been shown to protect motor neurons from degeneration, and there is ongoing research into the potential of GDNF as a treatment for the disease.
Targeted drug discovery efforts for GDNF have focused on developing small molecule agonists of the GDNF receptor RET, which could potentially be used to treat diseases such as Parkinson's and ALS. One example of a successful drug targeting GDNF is Neublastin, a modified form of GDNF that has been shown to promote the survival of dopaminergic neurons in animal models of Parkinson's disease. Another example is Ceregene, a gene therapy that delivers GDNF to the brain using an adeno-associated virus vector. Ceregene has shown promise in clinical trials as a treatment for Parkinson's disease.</t>
  </si>
  <si>
    <t>GO:0021784 postganglionic parasympathetic fiber development;GO:0061642 chemoattraction of axon;GO:2001260 regulation of semaphorin-plexin signaling pathway</t>
  </si>
  <si>
    <t>Predicted intracellular proteins; Human disease related genes:Congenital malformations:Congenital malformations of the digestive system; Cancer-related genes:Candidate cancer biomarkers; Predicted secreted proteins; Disease related genes</t>
  </si>
  <si>
    <t>Vesicles (Approved); Additional: Nucleoplasm</t>
  </si>
  <si>
    <t>Chondroitin sulfate</t>
  </si>
  <si>
    <t>(M82)PID RET PATHWAY; (M142)PID AJDISS 2PATHWAY; (M5883)NABA SECRETED FACTORS</t>
  </si>
  <si>
    <t>(M5956)HALLMARK KRAS SIGNALING DN</t>
  </si>
  <si>
    <t>1</t>
  </si>
  <si>
    <t>0</t>
  </si>
  <si>
    <t>CXCL16</t>
  </si>
  <si>
    <t>58191</t>
  </si>
  <si>
    <t>C-X-C motif chemokine ligand 16</t>
  </si>
  <si>
    <t>CXCL16 is a human gene that encodes for a protein that enables chemokine activity. It is involved in various processes such as positive regulation of cell growth, response to interferon-gamma, and response to tumor necrosis factor. The protein is located in the extracellular space and is considered a biomarker for COVID-19 and systemic scleroderma.</t>
  </si>
  <si>
    <t>CXCL16 has been implicated in various diseases, including cancer, autoimmune disorders, and viral infections. In COVID-19, CXCL16 has been identified as a potential biomarker for disease severity and prognosis. In systemic scleroderma, CXCL16 has been shown to be involved in the pathogenesis of the disease, and its expression is increased in affected tissues. 
Targeted drug discovery efforts for CXCL16 have focused on developing inhibitors that can block its activity. One example is the small molecule inhibitor, CXCL16-Ab, which has been shown to reduce inflammation and fibrosis in animal models of systemic sclerosis. Another example is the monoclonal antibody, MDX-1100, which has been shown to inhibit CXCL16-mediated chemotaxis and reduce tumor growth in preclinical studies.
Currently, there are no drugs on the market that specifically target CXCL16. However, there are drugs that indirectly affect CXCL16 activity, such as corticosteroids and immunosuppressants, which are used to treat autoimmune disorders. Additionally, drugs that target other chemokines, such as CCR5 inhibitors, have shown promise in treating viral infections and cancer.</t>
  </si>
  <si>
    <t>GO:0010818 T cell chemotaxis;GO:0048247 lymphocyte chemotaxis;GO:0072678 T cell migration</t>
  </si>
  <si>
    <t>Predicted secreted proteins; Transporters; Predicted intracellular proteins</t>
  </si>
  <si>
    <t>Golgi apparatus;Vesicles (Approved)</t>
  </si>
  <si>
    <t>(M5892)HALLMARK CHOLESTEROL HOMEOSTASIS</t>
  </si>
  <si>
    <t>CSF2</t>
  </si>
  <si>
    <t>1437</t>
  </si>
  <si>
    <t>colony stimulating factor 2</t>
  </si>
  <si>
    <t>The CSF2 gene encodes a cytokine that regulates the production, differentiation, and function of granulocytes and macrophages. It is found extracellularly as a homodimer and is associated with other genes in a cluster at chromosome region 5q31. This gene is involved in promoting tissue inflammation and has been linked to interstitial deletions in the 5q- syndrome and acute myelogenous leukemia. Elevated levels of cytokines, including the one produced by this gene, have been detected in SARS-CoV-2 infected patients with acute respiratory distress syndrome. Mice deficient in this gene or its receptor develop pulmonary alveolar proteinosis.</t>
  </si>
  <si>
    <t>The CSF2 gene has been implicated in several diseases, including acute myelogenous leukemia, pulmonary alveolar proteinosis, and the 5q- syndrome. Targeted drug discovery efforts have focused on developing drugs that can modulate the activity of the cytokine produced by this gene. One example is sargramostim, a recombinant form of the cytokine that is used to stimulate the production of white blood cells in patients with cancer or after bone marrow transplantation. Another example is lenzilumab, a monoclonal antibody that targets the cytokine and is being evaluated in clinical trials for the treatment of COVID-19. Other drugs that target the receptor for this cytokine, such as mavrilimumab and otilimab, are also being developed for the treatment of inflammatory diseases such as rheumatoid arthritis.</t>
  </si>
  <si>
    <t>GO:0034021 response to silicon dioxide;GO:0038157 granulocyte-macrophage colony-stimulating factor signaling pathway;GO:0001821 histamine secretion</t>
  </si>
  <si>
    <t>Cancer-related genes:Candidate cancer biomarkers; Predicted secreted proteins</t>
  </si>
  <si>
    <t>Vesicles (Enhanced)</t>
  </si>
  <si>
    <t>KB002</t>
  </si>
  <si>
    <t>(M118)PID INTEGRIN A9B1 PATHWAY; (M235)PID TCR CALCIUM PATHWAY; (M240)PID SYNDECAN 2 PATHWAY</t>
  </si>
  <si>
    <t>(M5897)HALLMARK IL6 JAK STAT3 SIGNALING; (M5947)HALLMARK IL2 STAT5 SIGNALING; (M5890)HALLMARK TNFA SIGNALING VIA NFKB</t>
  </si>
  <si>
    <t>IL1B</t>
  </si>
  <si>
    <t>3553</t>
  </si>
  <si>
    <t>interleukin 1 beta</t>
  </si>
  <si>
    <t>IL1B is a gene that encodes for the interleukin 1 beta cytokine, which is produced by activated macrophages and plays a crucial role in the inflammatory response. It is involved in various cellular activities, including cell proliferation, differentiation, and apoptosis. IL1B has been implicated in the pathogenesis of human osteoarthritis and is found to contribute to inflammatory pain hypersensitivity in the central nervous system. Patients with severe COVID-19 have elevated levels of pro-inflammatory cytokines such as IL-1B in bronchial alveolar lavage fluid samples, and the lung damage induced by SARS-CoV-2 is largely a result of the inflammatory response promoted by cytokines such as IL-1B. IL1B is part of a cytokine gene cluster on chromosome 2 that includes eight other interleukin 1 family genes.</t>
  </si>
  <si>
    <t>IL1B has been implicated in various diseases, including rheumatoid arthritis, osteoarthritis, and inflammatory bowel disease. Targeting IL1B has been a focus of drug discovery efforts, and several drugs have been developed to inhibit its activity. One example is anakinra, a recombinant IL-1 receptor antagonist that is used to treat rheumatoid arthritis and other inflammatory diseases. Another example is canakinumab, a monoclonal antibody that targets IL-1B and is used to treat autoinflammatory diseases such as cryopyrin-associated periodic syndromes. In addition, drugs such as rilonacept and gevokizumab have also been developed to target IL-1B and are being evaluated in clinical trials for various inflammatory diseases. Overall, targeting IL1B has shown promise in the treatment of inflammatory diseases, and ongoing research is focused on developing more effective and specific drugs to inhibit its activity.</t>
  </si>
  <si>
    <t>GO:1903597 negative regulation of gap junction assembly;GO:0001660 fever generation;GO:0070487 monocyte aggregation</t>
  </si>
  <si>
    <t>Predicted intracellular proteins; Candidate cardiovascular disease genes; Human disease related genes:Skin diseases:Skin and soft tissue diseases; Cancer-related genes:Candidate cancer biomarkers; Transporters:Transporter channels and pores; Predicted secreted proteins; Human disease related genes:Immune system diseases:Allergies and autoimmune diseases; FDA approved drug targets:Small molecule drugs; FDA approved drug targets:Biotech drugs</t>
  </si>
  <si>
    <t>Donepezil; Minocycline; VP025; Gallium nitrate; Talmapimod; Etiprednol dicloacetate; VX-702; VX-765; Andrographolide; Canakinumab; Rilonacept; Foreskin keratinocyte (neonatal); Binimetinib; Gevokizumab; Dilmapimod</t>
  </si>
  <si>
    <t>(M11736)SA MMP CYTOKINE CONNECTION; (M267)PID ANTHRAX PATHWAY; (M36)PID IL27 PATHWAY</t>
  </si>
  <si>
    <t>(M5897)HALLMARK IL6 JAK STAT3 SIGNALING; (M5902)HALLMARK APOPTOSIS; (M5890)HALLMARK TNFA SIGNALING VIA NFKB</t>
  </si>
  <si>
    <t>CXCL8</t>
  </si>
  <si>
    <t>3576</t>
  </si>
  <si>
    <t>C-X-C motif chemokine ligand 8</t>
  </si>
  <si>
    <t>CXCL8, also known as interleukin-8 (IL-8), is a protein that belongs to the CXC chemokine family and plays a major role in the inflammatory response. It is secreted by various cells, including mononuclear macrophages, neutrophils, eosinophils, T lymphocytes, epithelial cells, and fibroblasts, and functions as a chemotactic factor by guiding neutrophils to the site of infection. IL-8 is rapidly induced by bacterial and viral products and participates in the proinflammatory signaling cascade, playing a role in systemic inflammatory response syndrome (SIRS). Overproduction of IL-8 is associated with lung inflammation in cystic fibrosis, and it is also suspected to play a role in coronary artery disease, endothelial dysfunction, and tumor progression. Binding of IL-8 to its receptor increases blood vessel permeability, and increased levels of IL-8 are correlated with increased severity of multiple disease outcomes.</t>
  </si>
  <si>
    <t>There are several diseases associated with dysregulation of CXCL8/IL-8, including chronic obstructive pulmonary disease (COPD), asthma, rheumatoid arthritis, and cancer. Targeted drug discovery efforts have focused on developing inhibitors of CXCL8/IL-8 signaling, with the goal of reducing inflammation and preventing disease progression. One example of a successful drug targeting CXCL8/IL-8 is Tocilizumab, a monoclonal antibody that blocks the IL-6 receptor, which is involved in the production of IL-8. Tocilizumab is used to treat rheumatoid arthritis and systemic juvenile idiopathic arthritis. Another example is Reparixin, a small molecule inhibitor of CXCL8/IL-8 receptors, which is being investigated for its potential to treat breast cancer and other solid tumors. Overall, targeting CXCL8/IL-8 signaling represents a promising approach for the development of novel therapeutics for a range of inflammatory and neoplastic diseases.</t>
  </si>
  <si>
    <t>GO:2000535 regulation of entry of bacterium into host cell;GO:0045091 regulation of single stranded viral RNA replication via double stranded DNA intermediate;GO:0060354 negative regulation of cell adhesion molecule production</t>
  </si>
  <si>
    <t>Candidate cardiovascular disease genes; Cancer-related genes:Candidate cancer biomarkers; Predicted secreted proteins</t>
  </si>
  <si>
    <t>Golgi apparatus (Approved)</t>
  </si>
  <si>
    <t>ABT-510; MDX-018; Rivanicline; Tapinarof</t>
  </si>
  <si>
    <t>(M251)PID SYNDECAN 3 PATHWAY; (M252)PID IL8 CXCR1 PATHWAY; (M240)PID SYNDECAN 2 PATHWAY</t>
  </si>
  <si>
    <t>(M5930)HALLMARK EPITHELIAL MESENCHYMAL TRANSITION; (M5932)HALLMARK INFLAMMATORY RESPONSE</t>
  </si>
  <si>
    <t>TGFB1</t>
  </si>
  <si>
    <t>7040</t>
  </si>
  <si>
    <t>transforming growth factor beta 1</t>
  </si>
  <si>
    <t>TGFB1 is a gene that encodes a protein that belongs to the TGF-beta superfamily of proteins. This protein is secreted and binds to various TGF-beta receptors, leading to the activation of SMAD family transcription factors that regulate gene expression. The protein is found in either a latent form or an active form, and it can regulate cell proliferation, differentiation, and growth. It can also modulate the expression and activation of other growth factors, including interferon gamma and tumor necrosis factor alpha. Mutations in this gene can result in Camurati-Engelmann disease, and it is frequently upregulated in tumor cells.</t>
  </si>
  <si>
    <t>Camurati-Engelmann disease (CED) is a rare genetic disorder caused by mutations in the TGFB1 gene. This disease is characterized by progressive thickening of the bones, particularly in the long bones of the arms and legs, which can lead to pain, muscle weakness, and difficulty moving. There is currently no cure for CED, and treatment is focused on managing symptoms. However, there have been efforts to develop targeted therapies for this disease, including the use of anti-TGF-beta antibodies and small molecule inhibitors of TGF-beta signaling. One example of a successful drug targeting TGF-beta signaling is the monoclonal antibody fresolimumab, which has shown promise in clinical trials for the treatment of various fibrotic diseases, including CED. Other drugs targeting TGF-beta signaling are currently in development for the treatment of cancer and other diseases.</t>
  </si>
  <si>
    <t>GO:0014006 regulation of microglia differentiation;GO:0014008 positive regulation of microglia differentiation;GO:1990402 embryonic liver development</t>
  </si>
  <si>
    <t>Human disease related genes:Immune system diseases:Allergies and autoimmune diseases; Human disease related genes:Congenital disorders of metabolism:Congenital disorders of ion transport and metabolism; Predicted secreted proteins; Human disease related genes:Congenital malformations:Congenital malformations of the musculoskeletal system</t>
  </si>
  <si>
    <t>Golgi apparatus;Plasma membrane (Approved); Additional: Basal body</t>
  </si>
  <si>
    <t>Hyaluronidase (ovine); Terazosin; Hyaluronidase (human recombinant); Foreskin fibroblast (neonatal); Foreskin keratinocyte (neonatal); Hyaluronidase</t>
  </si>
  <si>
    <t>(M11736)SA MMP CYTOKINE CONNECTION; (M162)PID RXR VDR PATHWAY; (M36)PID IL27 PATHWAY</t>
  </si>
  <si>
    <t>(M5896)HALLMARK TGF BETA SIGNALING; (M5897)HALLMARK IL6 JAK STAT3 SIGNALING; (M5901)HALLMARK G2M CHECKPOINT</t>
  </si>
  <si>
    <t>CCL2</t>
  </si>
  <si>
    <t>6347</t>
  </si>
  <si>
    <t>C-C motif chemokine ligand 2</t>
  </si>
  <si>
    <t>CCL2, also known as C-C motif chemokine ligand 2, is a gene located on chromosome 17 that encodes a chemokine protein involved in immunoregulatory and inflammatory processes. It belongs to the CC subfamily of chemokines, which is characterized by two adjacent cysteine residues. CCL2 has been shown to attract monocytes and basophils, but not neutrophils or eosinophils. Elevated expression of CCL2 has been associated with diseases characterized by monocytic infiltrates, such as psoriasis, rheumatoid arthritis, and atherosclerosis. CCL2 binds to chemokine receptors CCR2 and CCR4 and has been implicated in the pathogenesis of severe acute respiratory syndrome coronavirus 2 (SARS-CoV-2) infection.</t>
  </si>
  <si>
    <t>CCL2 has been implicated in a variety of diseases, including cancer, multiple sclerosis, and HIV-associated dementia. In cancer, CCL2 has been shown to promote tumor growth and metastasis by recruiting monocytes and macrophages to the tumor microenvironment. Targeting CCL2 has been explored as a potential therapeutic strategy for cancer, with several drugs in development, including carlumab and emapticap pegol. In multiple sclerosis, CCL2 has been shown to play a role in the recruitment of immune cells to the central nervous system, and targeting CCL2 has been explored as a potential therapeutic strategy. One example of a successful drug targeting CCL2 is the monoclonal antibody, ustekinumab, which is used to treat psoriasis and psoriatic arthritis by blocking the activity of CCL2 and other cytokines.</t>
  </si>
  <si>
    <t>GO:0038148 chemokine (C-C motif) ligand 2 signaling pathway;GO:0035684 helper T cell extravasation;GO:2000502 negative regulation of natural killer cell chemotaxis</t>
  </si>
  <si>
    <t>Candidate cardiovascular disease genes; Human disease related genes:Congenital malformations:Congenital malformations of the nervous system; Cancer-related genes:Candidate cancer biomarkers; Predicted secreted proteins</t>
  </si>
  <si>
    <t>Golgi apparatus (Approved); Additional: Vesicles</t>
  </si>
  <si>
    <t>Mimosine; Danazol; Chondroitin sulfate</t>
  </si>
  <si>
    <t>(M22)PID GMCSF PATHWAY; (M65)PID FRA PATHWAY; (M196)PID IL23 PATHWAY</t>
  </si>
  <si>
    <t>(M5922)HALLMARK UNFOLDED PROTEIN RESPONSE; (M5890)HALLMARK TNFA SIGNALING VIA NFKB; (M5913)HALLMARK INTERFERON GAMMA RESPONSE</t>
  </si>
  <si>
    <t>CCL3</t>
  </si>
  <si>
    <t>6348</t>
  </si>
  <si>
    <t>C-C motif chemokine ligand 3</t>
  </si>
  <si>
    <t>CCL3 is a gene that encodes for a small inducible cytokine, also known as macrophage inflammatory protein 1 alpha. This protein plays a role in inflammatory responses by binding to receptors CCR1, CCR4, and CCR5. Polymorphisms at this gene may be associated with both resistance and susceptibility to infection by human immunodeficiency virus type 1.</t>
  </si>
  <si>
    <t>CCL3 has been implicated in a variety of diseases, including HIV/AIDS, cancer, and inflammatory disorders. In HIV/AIDS, CCL3 is thought to play a role in the recruitment of immune cells to the site of infection, and polymorphisms at this gene have been associated with both resistance and susceptibility to infection. In cancer, CCL3 has been shown to promote tumor growth and metastasis by recruiting immune cells to the tumor microenvironment. Targeted drug discovery efforts have focused on developing inhibitors of CCL3 and its receptors as potential therapies for these diseases. One example of a successful drug targeting CCL3 is maraviroc, which is used to treat HIV/AIDS by blocking the CCR5 receptor. Another example is the drug carlumab, which targets CCL3 and is being investigated as a potential therapy for cancer.</t>
  </si>
  <si>
    <t>GO:0002278 eosinophil activation involved in immune response;GO:0043307 eosinophil activation;GO:0043308 eosinophil degranulation</t>
  </si>
  <si>
    <t>ROX-888</t>
  </si>
  <si>
    <t>(M54)PID IL12 2PATHWAY; (M5883)NABA SECRETED FACTORS; (M5885)NABA MATRISOME ASSOCIATED</t>
  </si>
  <si>
    <t>ADAMTS1</t>
  </si>
  <si>
    <t>9510</t>
  </si>
  <si>
    <t>ADAM metallopeptidase with thrombospondin type 1 motif 1</t>
  </si>
  <si>
    <t>ADAMTS1 is a gene that belongs to the ADAMTS protein family. This family of proteins contains several distinct protein modules, including a propeptide region, a metalloproteinase domain, a disintegrin-like domain, and a thrombospondin type 1 (TS) motif. ADAMTS1 contains two disintegrin loops and three C-terminal TS motifs and has anti-angiogenic activity. The expression of this gene may be associated with various inflammatory processes as well as development of cancer cachexia. This gene is likely to be necessary for normal growth, fertility, and organ morphology and function.</t>
  </si>
  <si>
    <t>ADAMTS1 has been implicated in various diseases, including cancer, cardiovascular disease, and arthritis. In cancer, ADAMTS1 has been shown to have both tumor-suppressive and tumor-promoting effects, depending on the context. Targeted drug discovery efforts have focused on developing inhibitors of ADAMTS1 for the treatment of cancer and other diseases. One example is the development of a monoclonal antibody against ADAMTS1, which has shown promising results in preclinical studies for the treatment of breast cancer. Another example is the development of small molecule inhibitors of ADAMTS1, which have shown potential for the treatment of arthritis. However, there are currently no drugs targeting ADAMTS1 on the market. Further research is needed to fully understand the role of ADAMTS1 in disease and to develop effective therapies targeting this protein.</t>
  </si>
  <si>
    <t>GO:0001542 ovulation from ovarian follicle;GO:0030728 ovulation;GO:0060347 heart trabecula formation</t>
  </si>
  <si>
    <t>Predicted intracellular proteins; Cancer-related genes:Candidate cancer biomarkers; Predicted secreted proteins; Transporters:Accessory Factors Involved in Transport</t>
  </si>
  <si>
    <t>Plasma membrane (Uncertain)</t>
  </si>
  <si>
    <t>(M3468)NABA ECM REGULATORS; (M5885)NABA MATRISOME ASSOCIATED; (M5889)NABA MATRISOME</t>
  </si>
  <si>
    <t>(M5908)HALLMARK ANDROGEN RESPONSE</t>
  </si>
  <si>
    <t>ANG</t>
  </si>
  <si>
    <t>283</t>
  </si>
  <si>
    <t>angiogenin</t>
  </si>
  <si>
    <t>The ANG gene encodes a protein called angiogenin, which is a member of the RNase A superfamily. Angiogenin is a potent mediator of new blood vessel formation and induces angiogenesis after binding to actin on the surface of endothelial cells. It also accumulates at the nucleolus where it stimulates ribosomal transcription and has been shown to be both neurotrophic and neuroprotective. Under stress conditions, angiogenin translocates to the cytosol where it hydrolyzes cellular tRNAs and influences protein synthesis. Mutations in this gene are associated with progression of amyotrophic lateral sclerosis (ALS) and it plays important roles in cell growth and tumor progression. Alternative splicing results in multiple transcript variants encoding the same protein.</t>
  </si>
  <si>
    <t>Mutations in the ANG gene have been linked to the development and progression of amyotrophic lateral sclerosis (ALS), a neurodegenerative disease that affects motor neurons in the brain and spinal cord. As a result, ANG has become a target for drug discovery efforts aimed at treating ALS. One example is the drug CuATSM, which has been shown to increase the stability of angiogenin and improve its ability to promote cell survival and growth. Another drug, called BB3, has been shown to inhibit the activity of angiogenin and reduce the growth of cancer cells. However, there are currently no FDA-approved drugs specifically targeting ANG for the treatment of ALS or other diseases.</t>
  </si>
  <si>
    <t>GO:0032055 negative regulation of translation in response to stress;GO:0019732 antifungal humoral response;GO:0016078 tRNA decay</t>
  </si>
  <si>
    <t>Human disease related genes:Nervous system diseases:Neurodegenerative diseases; Disease related genes; Cancer-related genes:Candidate cancer biomarkers; Predicted secreted proteins</t>
  </si>
  <si>
    <t>Mitotic chromosome;Nucleoli;Nucleoli rim (Approved); Additional: Actin filaments</t>
  </si>
  <si>
    <t>(M5946)HALLMARK COAGULATION; (M5921)HALLMARK COMPLEMENT; (M5937)HALLMARK GLYCOLYSIS</t>
  </si>
  <si>
    <t>MMP8</t>
  </si>
  <si>
    <t>4317</t>
  </si>
  <si>
    <t>matrix metallopeptidase 8</t>
  </si>
  <si>
    <t>MMP8, or matrix metallopeptidase 8, is a gene that encodes a protein belonging to the matrix metalloproteinase family. These proteins are involved in breaking down the extracellular matrix during embryonic development, tissue remodeling, and disease processes such as arthritis and metastasis. MMP8 specifically functions in the degradation of type I, II, and III collagens. The gene is located on chromosome 11q22.3 and alternative splicing results in multiple transcript variants. Proteolysis at different sites on the protein leads to multiple active forms of the enzyme with distinct N-termini.</t>
  </si>
  <si>
    <t>MMP8 has been implicated in various diseases, including cancer, arthritis, and cardiovascular diseases. In cancer, MMP8 has been shown to play a role in tumor invasion and metastasis, making it a potential target for cancer therapy. In arthritis, MMP8 is involved in the degradation of cartilage and bone, leading to joint destruction. Targeted drug discovery efforts have focused on developing inhibitors of MMP8 to treat these diseases. Several MMP inhibitors have been developed, including marimastat, which was tested in clinical trials for cancer and arthritis but was ultimately discontinued due to lack of efficacy and toxicity. However, other MMP inhibitors, such as doxycycline and tetracycline, have shown promise in preclinical studies and are currently being investigated for their potential therapeutic use in various diseases.</t>
  </si>
  <si>
    <t>GO:1903980 positive regulation of microglial cell activation;GO:1903265 positive regulation of tumor necrosis factor-mediated signaling pathway;GO:1903978 regulation of microglial cell activation</t>
  </si>
  <si>
    <t>Predicted intracellular proteins; Enzymes; Cancer-related genes:Candidate cancer biomarkers; Predicted secreted proteins; ENZYME proteins:Hydrolases; Peptidases:Metallopeptidases</t>
  </si>
  <si>
    <t>Vesicles (Approved)</t>
  </si>
  <si>
    <t>Marimastat; 1-Hydroxyamine-2-Isobutylmalonic Acid; 2-Thiomethyl-3-Phenylpropanoic Acid; 2-(Biphenyl-4-Sulfonyl)-1,2,3,4-Tetrahydro-Isoquinoline-3-Carboxylic Acid; 5-[4-(2-Hydroxyethyl)-1-piperidinyl]-5-phenyl-2,4,6(1H,3H,5H)-pyrimidinetrione; Glycinamide; Batimastat; N-{2-[(4'-CYANO-1,1'-BIPHENYL-4-YL)OXY]ETHYL}-N'-HYDROXY-N-METHYLUREA; (5S)-5-(2-amino-2-oxoethyl)-4-oxo-N-[(3-oxo-3,4-dihydro-2H-1,4-benzoxazin-6-yl)methyl]-3,4,5,6,7,8-hexahydro[1]benzothieno[2,3-d]pyrimidine-2-carboxamide; (1S)-1-{[(4'-methoxy-1,1'-biphenyl-4-yl)sulfonyl]amino}-2-methylpropylphosphonic acid; (1R)-1-{[(4'-methoxy-1,1'-biphenyl-4-yl)sulfonyl]amino}-2-methylpropylphosphonic acid; 3-FORMYL-2-HYDROXY-5-METHYL-HEXANOIC ACID HYDROXYAMIDE; BUT-3-ENYL-[5-(4-CHLORO-PHENYL)-3,6-DIHYDRO-[1,3,4]THIADIAZIN-2-YLIDENE]-AMINE; METHYLAMINO-PHENYLALANYL-LEUCYL-HYDROXAMIC ACID; 3-AMINO-AZACYCLOTRIDECAN-2-ONE</t>
  </si>
  <si>
    <t>(M5946)HALLMARK COAGULATION; (M5921)HALLMARK COMPLEMENT</t>
  </si>
  <si>
    <t>MMP9</t>
  </si>
  <si>
    <t>4318</t>
  </si>
  <si>
    <t>matrix metallopeptidase 9</t>
  </si>
  <si>
    <t>MMP9, also known as matrix metallopeptidase 9, is a gene that encodes an enzyme involved in breaking down the extracellular matrix in various physiological and disease processes. Most MMPs are initially produced as inactive proproteins that become activated when cleaved by extracellular proteinases. MMP9 specifically degrades type IV and V collagens and has been implicated in the mobilization of hematopoietic progenitor cells from bone marrow and tumor-associated tissue remodeling. Studies in animals suggest that MMP9 may play a role in IL-8-induced hematopoietic progenitor cell mobilization and tumor-associated tissue remodeling.</t>
  </si>
  <si>
    <t>MMP9 has been implicated in various diseases, including cancer, cardiovascular disease, and neurological disorders. In cancer, MMP9 is involved in tumor invasion and metastasis, making it a potential target for cancer therapy. Several drugs targeting MMP9 have been developed, including marimastat and prinomastat, but their clinical trials were discontinued due to lack of efficacy or toxicity. However, other MMP inhibitors, such as doxycycline and minocycline, have shown promise in preclinical studies and are currently being evaluated in clinical trials for various diseases. In addition, natural compounds, such as curcumin and resveratrol, have been shown to inhibit MMP9 activity and may have potential as therapeutic agents. Overall, targeting MMP9 remains an active area of drug discovery research, with the potential to impact a wide range of diseases.</t>
  </si>
  <si>
    <t>GO:2000697 negative regulation of epithelial cell differentiation involved in kidney development;GO:0071492 cellular response to UV-A;GO:0051549 positive regulation of keratinocyte migration</t>
  </si>
  <si>
    <t>Human disease related genes:Congenital malformations:Congenital malformations of the musculoskeletal system; Potential drug targets; Candidate cardiovascular disease genes; Enzymes; Cancer-related genes:Candidate cancer biomarkers; Predicted secreted proteins; ENZYME proteins:Hydrolases; Peptidases:Metallopeptidases; Disease related genes; Human disease related genes:Cancers:Cancers of male genital organs</t>
  </si>
  <si>
    <t>Cytosol (Approved)</t>
  </si>
  <si>
    <t>Glutathione; Marimastat; Minocycline; Captopril; Glucosamine; Zinc; 2-Amino-N,3,3-Trimethylbutanamide; 2-{[Formyl(Hydroxy)Amino]Methyl}-4-Methylpentanoic Acid; AE-941; PG-530742; Endostatin; 5-(4-PHENOXYPHENYL)-5-(4-PYRIMIDIN-2-YLPIPERAZIN-1-YL)PYRIMIDINE-2,4,6(2H,3H)-TRIONE; (2R)-2-AMINO-3,3,3-TRIFLUORO-N-HYDROXY-2-{[(4-PHENOXYPHENYL)SULFONYL]METHYL}PROPANAMIDE; (3R)-4,4-DIFLUORO-3-[(4-METHOXYPHENYL)SULFONYL]BUTANOIC ACID; Zinc acetate; Zinc chloride; Zinc sulfate, unspecified form</t>
  </si>
  <si>
    <t>(M63)PID AVB3 OPN PATHWAY; (M165)PID SYNDECAN 4 PATHWAY; (M65)PID FRA PATHWAY</t>
  </si>
  <si>
    <t>(M5946)HALLMARK COAGULATION; (M5915)HALLMARK APICAL JUNCTION; (M5950)HALLMARK ALLOGRAFT REJECTION</t>
  </si>
  <si>
    <t>SERPINE1</t>
  </si>
  <si>
    <t>5054</t>
  </si>
  <si>
    <t>serpin family E member 1</t>
  </si>
  <si>
    <t>SERPINE1 is a gene that belongs to the serine proteinase inhibitor superfamily. It is the primary inhibitor of tissue plasminogen activator (tPA) and urokinase (uPA), which makes it an inhibitor of fibrinolysis. Additionally, it plays a role in innate antiviral immunity. Mutations in this gene can lead to plasminogen activator inhibitor-1 deficiency (PAI-1 deficiency), and high levels of the gene product are associated with thrombophilia.</t>
  </si>
  <si>
    <t>PAI-1 deficiency is a rare autosomal recessive disorder that is associated with bleeding disorders due to impaired fibrinolysis. Targeted drug discovery efforts have focused on developing inhibitors of PAI-1 to treat thrombotic disorders. Several small molecule inhibitors of PAI-1 have been developed, including tiplaxtinin and TM5275. Tiplaxtinin has been shown to reduce thrombus formation in animal models and is currently in clinical trials for the treatment of thrombotic disorders. TM5275 has also shown promising results in preclinical studies and is being developed as a potential treatment for thrombotic disorders. Additionally, monoclonal antibodies targeting PAI-1 have been developed, including vitaxin and ABT-538, which have shown efficacy in animal models of thrombosis. However, no drugs targeting PAI-1 have been approved for clinical use yet.</t>
  </si>
  <si>
    <t>GO:0035490 regulation of leukotriene production involved in inflammatory response;GO:0035491 positive regulation of leukotriene production involved in inflammatory response;GO:2000098 negative regulation of smooth muscle cell-matrix adhesion</t>
  </si>
  <si>
    <t>Human disease related genes:Cardiovascular diseases:Hematologic diseases; Human disease related genes:Musculoskeletal diseases:Skeletal diseases; Candidate cardiovascular disease genes; Cancer-related genes:Candidate cancer biomarkers; Predicted secreted proteins; Disease related genes; FDA approved drug targets:Biotech drugs</t>
  </si>
  <si>
    <t>Alteplase; Urokinase; Reteplase; Anistreplase; Tenecteplase; Drotrecogin alfa; Troglitazone; Fibrinolysin; Copper</t>
  </si>
  <si>
    <t>(M44)PID HIF2PATHWAY; (M174)PID UPA UPAR PATHWAY; (M255)PID HIF1 TFPATHWAY</t>
  </si>
  <si>
    <t>(M5896)HALLMARK TGF BETA SIGNALING; (M5946)HALLMARK COAGULATION; (M5942)HALLMARK UV RESPONSE DN</t>
  </si>
  <si>
    <t>PLAU</t>
  </si>
  <si>
    <t>5328</t>
  </si>
  <si>
    <t>plasminogen activator, urokinase</t>
  </si>
  <si>
    <t>PLAU is a gene that encodes a secreted serine protease that converts plasminogen to plasmin. The protein is processed to generate A and B polypeptide chains that associate to form the catalytically inactive high molecular weight urokinase-type plasminogen activator (HMW-uPA), which can be further processed into the catalytically active low molecular weight urokinase-type plasminogen activator (LMW-uPA). Mutations in this gene may be associated with Quebec platelet disorder and late-onset Alzheimer's disease. Alternative splicing results in multiple transcript variants, at least one of which encodes an isoform that is proteolytically processed.</t>
  </si>
  <si>
    <t>PLAU has been implicated in various diseases, including cancer, thrombosis, and neurodegenerative disorders. In cancer, PLAU is involved in tumor invasion and metastasis, making it a potential target for cancer therapy. Several drugs targeting PLAU have been developed, including urokinase-type plasminogen activator inhibitors such as amiloride and its derivatives, which have shown promising results in preclinical studies. In thrombosis, PLAU is involved in the dissolution of blood clots, and drugs targeting PLAU have been developed for the treatment of thrombotic disorders. One example is tenecteplase, a recombinant form of tissue plasminogen activator that has been approved for the treatment of acute myocardial infarction. In neurodegenerative disorders, PLAU has been implicated in the clearance of amyloid-beta, a protein that accumulates in the brains of Alzheimer's disease patients. However, no drugs targeting PLAU for the treatment of Alzheimer's disease have been approved yet.</t>
  </si>
  <si>
    <t>GO:0038195 urokinase plasminogen activator signaling pathway;GO:2000097 regulation of smooth muscle cell-matrix adhesion;GO:0010757 negative regulation of plasminogen activation</t>
  </si>
  <si>
    <t>Predicted intracellular proteins; Potential drug targets; Peptidases:Serine-type peptidases; Enzymes; Cancer-related genes:Candidate cancer biomarkers; Predicted secreted proteins; ENZYME proteins:Hydrolases; Disease related genes</t>
  </si>
  <si>
    <t>Amiloride; 2-{2-hydroxy-[1,1'-biphenyl]-3-yl}-1H-1,3-benzodiazole-5-carboximidamide; 2-(2-Hydroxy-5-Methoxy-Phenyl)-1h-Benzoimidazole-5-Carboxamidine; 6-(N-Phenylcarbamyl)-2-Naphthalenecarboxamidine; 2-(2-hydroxy-phenyl)-3H-benzoimidazole-5-carboxamidine; 6-[N-(4-(Aminomethyl)Phenyl)Carbamyl]-2-Naphthalenecarboxamidine; 6-[N-(1-Isopropyl-3,4-Dihydro-7-Isoquinolinyl)Carbamyl]-2-Naphthalenecarboxamidine; CRA_10655; 6-[N-(4-Ethyl-1,2,3,4-Tetrahydro-6-Isoquinolinyl)Carbamyl]-2-Naphthalenecarboxamidine; 6-[N-(1-Isopropyl-1,2,3,4-Tetrahydro-7-Isoquinolinyl)Carbamyl]-2-Naphthalenecarboxamidine; 7-Methoxy-8-[1-(Methylsulfonyl)-1h-Pyrazol-4-Yl]Naphthalene-2-Carboximidamide; 6-[(Z)-Amino(Imino)Methyl]-N-[4-(Aminomethyl)Phenyl]-4-(Pyrimidin-2-Ylamino)-2-Naphthamide; Benzamidine; 4-Iodobenzo[B]Thiophene-2-Carboxamidine; CRA_8696; Trans-6-(2-Phenylcyclopropyl)-Naphthalene-2-Carboxamidine; 2-Amino-1H-benzimidazol-5-ol; N-(1-adamantyl)-N'-(4-guanidinobenzyl)urea; 6-Chloro-2-(2-Hydroxy-Biphenyl-3-Yl)-1h-Indole-5-Carboxamidine; Thieno[2,3-B]Pyridine-2-Carboxamidine; 8-(Pyrimidin-2-Ylamino)Naphthalene-2-Carboximidamide; [2,4,6-Triisopropyl-Phenylsulfonyl-L-[3-Amidino-Phenylalanine]]-Piperazine-N'-Beta-Alanine; Fibrinolysin; 6-fluoro-2-(2-hydroxy-3-isobutoxy-phenyl)-1H-benzoimidazole-5-carboxamidine; 6-FLUORO-2-[2-HYDROXY-3-(2-METHYL-CYCLOHEXYLOXY)-PHENYL]-1H-INDOLE-5-CARBOXAMIDINE; N-(4-CARBAMIMIDOYL-3-CHORO-PHENYL)-2-HYDROXY-3-IODO-5-METHYL-BENZAMIDE; 6-[(Z)-AMINO(IMINO)METHYL]-N-[3-(CYCLOPENTYLOXY)PHENYL]-2-NAPHTHAMIDE; 1-[4-(2-oxo-2-phenylethyl)phenyl]guanidine; (2R)-1-(2,6-dimethylphenoxy)propan-2-amine; 4-(2-aminoethoxy)-N-(2,5-diethoxyphenyl)-3,5-dimethylbenzamide; 4-(2-aminoethoxy)-N-(3-chloro-2-ethoxy-5-piperidin-1-ylphenyl)-3,5-dimethylbenzamide; 4-(2-AMINOETHOXY)-3,5-DICHLORO-N-[3-(1-METHYLETHOXY)PHENYL]BENZAMIDE; 4-(2-aminoethoxy)-N-(3-chloro-5-piperidin-1-ylphenyl)-3,5-dimethylbenzamide</t>
  </si>
  <si>
    <t>(M212)PID INTEGRIN5 PATHWAY; (M169)PID INTEGRIN2 PATHWAY; (M63)PID AVB3 OPN PATHWAY</t>
  </si>
  <si>
    <t>(M5946)HALLMARK COAGULATION; (M5890)HALLMARK TNFA SIGNALING VIA NFKB; (M5953)HALLMARK KRAS SIGNALING UP</t>
  </si>
  <si>
    <t>EGF</t>
  </si>
  <si>
    <t>1950</t>
  </si>
  <si>
    <t>epidermal growth factor</t>
  </si>
  <si>
    <t>The EGF gene encodes a protein that belongs to the epidermal growth factor superfamily. The protein is processed to produce a 53-amino acid peptide that acts as a potent mitogenic factor, playing a crucial role in the growth, proliferation, and differentiation of various cell types. The protein binds with high affinity to the epidermal growth factor receptor on the cell surface. Mutations in this gene cause hypomagnesemia type 4, while dysregulation of the gene has been linked to the growth and progression of certain cancers. Alternative splicing generates multiple transcript variants, at least one of which encodes a preproprotein that is proteolytically processed.</t>
  </si>
  <si>
    <t>Mutations in the EGF gene have been linked to hypomagnesemia type 4, a rare genetic disorder characterized by low levels of magnesium in the blood. Dysregulation of the EGF gene has also been implicated in the growth and progression of various cancers, including breast, lung, and pancreatic cancer. As a result, there has been significant interest in developing drugs that target the EGF receptor and its downstream signaling pathways. One such drug is cetuximab, a monoclonal antibody that binds to the EGF receptor and inhibits its activity. Cetuximab has been approved for the treatment of metastatic colorectal cancer and head and neck cancer. Another drug, erlotinib, is a small molecule inhibitor of the EGF receptor tyrosine kinase and is used to treat non-small cell lung cancer. Both drugs have shown significant clinical benefit in patients with these types of cancer.</t>
  </si>
  <si>
    <t>GO:1900127 positive regulation of hyaluronan biosynthetic process;GO:0021940 positive regulation of cerebellar granule cell precursor proliferation;GO:0021936 regulation of cerebellar granule cell precursor proliferation</t>
  </si>
  <si>
    <t>Human disease related genes:Cancers:Cancers of the digestive system; Human disease related genes:Congenital disorders of metabolism:Other congenital disorders of metabolism; RAS pathway related proteins; Cancer-related genes:Candidate cancer biomarkers; Disease related genes; FDA approved drug targets:Small molecule drugs</t>
  </si>
  <si>
    <t>Sucralfate; Alpha-Aminobutyric Acid; Cholecystokinin; Tesevatinib</t>
  </si>
  <si>
    <t>(M201)PID ERBB NETWORK PATHWAY; (M86)PID ARF6 PATHWAY; (M127)PID ERBB1 RECEPTOR PROXIMAL PATHWAY</t>
  </si>
  <si>
    <t>(M5901)HALLMARK G2M CHECKPOINT; (M5956)HALLMARK KRAS SIGNALING DN</t>
  </si>
  <si>
    <t>FGF1</t>
  </si>
  <si>
    <t>2246</t>
  </si>
  <si>
    <t>fibroblast growth factor 1</t>
  </si>
  <si>
    <t>FGF1 is a member of the fibroblast growth factor family that plays a crucial role in various biological processes, including embryonic development, cell growth, morphogenesis, tissue repair, tumor growth, and invasion. It acts as a modifier of endothelial cell migration and proliferation, and also functions as an angiogenic factor. FGF1 is involved in organogenesis and acts as a mitogen for mesoderm- and neuroectoderm-derived cells in vitro. Multiple alternatively spliced variants encoding different isoforms have been described.</t>
  </si>
  <si>
    <t>FGF1 has been implicated in various diseases, including cancer, cardiovascular diseases, and neurological disorders. In cancer, FGF1 is involved in tumor growth, angiogenesis, and metastasis, making it a potential target for cancer therapy. Several drugs targeting FGF1 or its receptors are currently in clinical trials for various types of cancer, including bladder cancer, breast cancer, and lung cancer. One example is the drug Erdafitinib, which targets FGFR1-4 and has shown promising results in clinical trials for advanced urothelial carcinoma. In cardiovascular diseases, FGF1 has been shown to promote angiogenesis and improve cardiac function, making it a potential therapeutic target for ischemic heart disease. In neurological disorders, FGF1 has been shown to promote neuronal survival and regeneration, making it a potential therapeutic target for neurodegenerative diseases such as Alzheimer's and Parkinson's disease. However, there are currently no FDA-approved drugs targeting FGF1 for these indications.</t>
  </si>
  <si>
    <t>GO:0060681 branch elongation involved in ureteric bud branching;GO:0060677 ureteric bud elongation;GO:1901509 regulation of endothelial tube morphogenesis</t>
  </si>
  <si>
    <t>Predicted intracellular proteins; RAS pathway related proteins; Cancer-related genes:Candidate cancer biomarkers; Predicted secreted proteins; FDA approved drug targets:Small molecule drugs; FDA approved drug targets:Biotech drugs</t>
  </si>
  <si>
    <t>Nucleoplasm (Supported)</t>
  </si>
  <si>
    <t>Pentosan polysulfate; Amlexanox; Heparin; Sucrosofate; Formic acid; O2-Sulfo-Glucuronic Acid; N,O6-Disulfo-Glucosamine; Naphthalene Trisulfonate; Pazopanib; 5-aminonaphthalene-2-sulfonic acid; Foreskin fibroblast (neonatal); Foreskin keratinocyte (neonatal)</t>
  </si>
  <si>
    <t>(M276)PID FGF PATHWAY; (M5883)NABA SECRETED FACTORS; (M5885)NABA MATRISOME ASSOCIATED</t>
  </si>
  <si>
    <t>FGF2</t>
  </si>
  <si>
    <t>2247</t>
  </si>
  <si>
    <t>fibroblast growth factor 2</t>
  </si>
  <si>
    <t>FGF2, or fibroblast growth factor 2, is a member of the fibroblast growth factor family. It has been found to have various biological functions, including playing a role in limb and nervous system development, wound healing, and tumor growth. The mRNA for this gene contains multiple polyadenylation sites and can be alternatively translated from non-AUG (CUG) and AUG initiation codons, resulting in five different isoforms with distinct properties. The CUG-initiated isoforms are localized in the nucleus and are responsible for the intracrine effect, while the AUG-initiated form is mostly cytosolic and is responsible for the paracrine and autocrine effects of this FGF.</t>
  </si>
  <si>
    <t>FGF2 has been implicated in various diseases, including cancer, cardiovascular disease, and neurological disorders. In cancer, FGF2 has been found to promote tumor growth and angiogenesis, making it a potential target for cancer therapy. Several drugs targeting FGF2 or its receptors are currently in clinical trials, including monoclonal antibodies and small molecule inhibitors. One example is the drug bemarituzumab, a monoclonal antibody that targets FGF2 and is being tested in clinical trials for the treatment of gastric cancer. In cardiovascular disease, FGF2 has been shown to promote angiogenesis and improve cardiac function, leading to the development of FGF2-based therapies for heart disease. One example is the drug FGF-1, which is being tested in clinical trials for the treatment of chronic heart failure. In neurological disorders, FGF2 has been found to promote neurogenesis and improve cognitive function, making it a potential target for the treatment of neurodegenerative diseases such as Alzheimer's and Parkinson's. However, there are currently no FDA-approved drugs targeting FGF2 for the treatment of neurological disorders.</t>
  </si>
  <si>
    <t>GO:0014843 growth factor dependent regulation of skeletal muscle satellite cell proliferation;GO:0042660 positive regulation of cell fate specification;GO:1902748 positive regulation of lens fiber cell differentiation</t>
  </si>
  <si>
    <t>Predicted intracellular proteins; RAS pathway related proteins; Candidate cardiovascular disease genes; Transporters:Transporter channels and pores; Cancer-related genes:Candidate cancer biomarkers; Predicted secreted proteins; FDA approved drug targets:Small molecule drugs</t>
  </si>
  <si>
    <t>Nuclear bodies;Nucleoplasm (Supported)</t>
  </si>
  <si>
    <t>Sucralfate; Pentosan polysulfate; Sirolimus; Heparin; 1,4-Dideoxy-O2-Sulfo-Glucuronic Acid; N,O6-Disulfo-Glucosamine; 1,4-Dideoxy-5-Dehydro-O2-Sulfo-Glucuronic Acid; ABT-510</t>
  </si>
  <si>
    <t>(M33)PID GLYPICAN 1PATHWAY; (M165)PID SYNDECAN 4 PATHWAY; (M92)PID ANGIOPOIETIN RECEPTOR PATHWAY</t>
  </si>
  <si>
    <t>(M5909)HALLMARK MYOGENESIS; (M5930)HALLMARK EPITHELIAL MESENCHYMAL TRANSITION</t>
  </si>
  <si>
    <t>FGF7</t>
  </si>
  <si>
    <t>2252</t>
  </si>
  <si>
    <t>fibroblast growth factor 7</t>
  </si>
  <si>
    <t>FGF7 is a gene that belongs to the fibroblast growth factor family. This gene encodes a protein that has mitogenic and cell survival activities and is involved in various biological processes such as embryonic development, tissue repair, and tumor growth. FGF7 is a potent growth factor that is specific to epithelial cells and is mainly found in keratinocytes. Studies on mouse and rat homologs of this gene suggest that it plays a role in the development of epithelium, wound healing, hair development, and early lung organogenesis.</t>
  </si>
  <si>
    <t>FGF7 has been implicated in various diseases, including cancer, pulmonary fibrosis, and skin disorders. In cancer, FGF7 has been shown to promote tumor growth and metastasis in several types of cancer, including breast, lung, and pancreatic cancer. Targeting FGF7 signaling has emerged as a potential therapeutic strategy for cancer treatment. Several drugs targeting FGF7 or its receptor have been developed and are currently in clinical trials, including monoclonal antibodies, small molecule inhibitors, and RNA interference-based therapies. One example of a successful drug targeting FGF7 is the monoclonal antibody bemarituzumab, which is currently in phase III clinical trials for the treatment of gastric cancer. Another example is the small molecule inhibitor AZD4547, which has shown promising results in preclinical studies for the treatment of breast and lung cancer.</t>
  </si>
  <si>
    <t>GO:0061033 secretion by lung epithelial cell involved in lung growth;GO:0060665 regulation of branching involved in salivary gland morphogenesis by mesenchymal-epithelial signaling;GO:0060437 lung growth</t>
  </si>
  <si>
    <t>Predicted intracellular proteins; Cancer-related genes:Candidate cancer biomarkers; Predicted secreted proteins; RAS pathway related proteins</t>
  </si>
  <si>
    <t>Nucleoli;Nucleoplasm (Approved)</t>
  </si>
  <si>
    <t>(M5883)NABA SECRETED FACTORS; (M5885)NABA MATRISOME ASSOCIATED; (M5889)NABA MATRISOME</t>
  </si>
  <si>
    <t>HBEGF</t>
  </si>
  <si>
    <t>1839</t>
  </si>
  <si>
    <t>heparin binding EGF like growth factor</t>
  </si>
  <si>
    <t>HBEGF, or heparin binding EGF like growth factor, is a human gene that plays a role in growth factor activity and heparin binding activity. It is involved in several processes, including epidermal growth factor receptor signaling pathway, positive regulation of protein kinase B signaling, and positive regulation of wound healing. HBEGF is located in the cell surface and extracellular space and has been implicated in glomerulosclerosis and perinatal necrotizing enterocolitis.</t>
  </si>
  <si>
    <t>HBEGF has been implicated in several diseases, including cancer, cardiovascular disease, and inflammatory bowel disease. In cancer, HBEGF has been shown to promote tumor growth and metastasis, making it a potential target for cancer therapy. Several drugs targeting HBEGF are currently in development, including monoclonal antibodies and small molecule inhibitors. One example of a successful drug targeting HBEGF is Gefitinib, an EGFR tyrosine kinase inhibitor used to treat non-small cell lung cancer. Another example is Cetuximab, a monoclonal antibody that targets EGFR and is used to treat colorectal cancer and head and neck cancer. These drugs have shown promising results in clinical trials and have been approved for use in patients. Further research on HBEGF and its role in disease could lead to the development of new and more effective therapies.</t>
  </si>
  <si>
    <t>GO:0038135 ERBB2-ERBB4 signaling pathway;GO:0038134 ERBB2-EGFR signaling pathway;GO:0038130 ERBB4 signaling pathway</t>
  </si>
  <si>
    <t>Predicted secreted proteins</t>
  </si>
  <si>
    <t>(M201)PID ERBB NETWORK PATHWAY; (M13)PID ERBB4 PATHWAY; (M41)PID ER NONGENOMIC PATHWAY</t>
  </si>
  <si>
    <t>(M5890)HALLMARK TNFA SIGNALING VIA NFKB; (M5909)HALLMARK MYOGENESIS; (M5932)HALLMARK INFLAMMATORY RESPONSE</t>
  </si>
  <si>
    <t>HGF</t>
  </si>
  <si>
    <t>3082</t>
  </si>
  <si>
    <t>hepatocyte growth factor</t>
  </si>
  <si>
    <t>The HGF gene encodes a protein that binds to the hepatocyte growth factor receptor and regulates cell growth, motility, and morphogenesis in various cell and tissue types. The gene undergoes alternative splicing, resulting in multiple transcript variants, one of which generates alpha and beta chains that form the mature heterodimer. The protein is secreted by mesenchymal cells and acts as a cytokine on mainly epithelial cells, playing a role in angiogenesis, tumorogenesis, and tissue regeneration. Although it belongs to the peptidase S1 family of serine proteases, it lacks peptidase activity. Mutations in this gene are associated with nonsyndromic hearing loss.</t>
  </si>
  <si>
    <t>The HGF gene has been implicated in various diseases, including cancer, fibrosis, and kidney diseases. In cancer, HGF promotes tumor growth, invasion, and metastasis by activating the MET receptor. Targeting the HGF/MET pathway has been a focus of drug discovery efforts, and several drugs have been developed to inhibit this pathway, including crizotinib, cabozantinib, and savolitinib. Crizotinib is approved for the treatment of non-small cell lung cancer (NSCLC) with ALK or ROS1 gene rearrangements, as well as for metastatic NSCLC with MET exon 14 skipping mutations. Cabozantinib is approved for the treatment of advanced renal cell carcinoma and hepatocellular carcinoma, while savolitinib is being investigated in clinical trials for various types of cancer. In fibrosis and kidney diseases, HGF has been shown to have regenerative effects, and efforts are underway to develop HGF-based therapies for these conditions.</t>
  </si>
  <si>
    <t>GO:0060665 regulation of branching involved in salivary gland morphogenesis by mesenchymal-epithelial signaling;GO:0051450 myoblast proliferation;GO:0048012 hepatocyte growth factor receptor signaling pathway</t>
  </si>
  <si>
    <t>Cancer-related genes:Mutational cancer driver genes; Human disease related genes:Cancers:Cancers of the digestive system; Potential drug targets; RAS pathway related proteins; Candidate cardiovascular disease genes; Peptidases:Serine-type peptidases; Enzymes; Cancer-related genes:Candidate cancer biomarkers; Predicted secreted proteins; Disease related genes; Human disease related genes:Nervous system diseases:Ear disease</t>
  </si>
  <si>
    <t>Heparin; O2-Sulfo-Glucuronic Acid; N,O6-Disulfo-Glucosamine; ABT-510; Foretinib</t>
  </si>
  <si>
    <t>(M86)PID ARF6 PATHWAY; (M232)PID ECADHERIN STABILIZATION PATHWAY; (M91)PID TCPTP PATHWAY</t>
  </si>
  <si>
    <t>(M5902)HALLMARK APOPTOSIS</t>
  </si>
  <si>
    <t>NRG1</t>
  </si>
  <si>
    <t>3084</t>
  </si>
  <si>
    <t>neuregulin 1</t>
  </si>
  <si>
    <t>The NRG1 gene, also known as neuregulin 1, encodes a membrane glycoprotein that is involved in cell-cell signaling and is crucial for the growth and development of various organ systems. The gene produces a wide range of isoforms through alternative promoter usage and splicing, which are expressed in a tissue-specific manner and differ significantly in their structure. Dysregulation of NRG1 has been associated with several diseases, including cancer, schizophrenia, and bipolar disorder.</t>
  </si>
  <si>
    <t>NRG1 dysregulation has been implicated in several diseases, including cancer, schizophrenia, and bipolar disorder. In cancer, NRG1 overexpression has been observed in various types of tumors, including breast, lung, and pancreatic cancer, and is associated with poor prognosis. Targeted drug discovery efforts have focused on developing inhibitors of the NRG1 signaling pathway, such as monoclonal antibodies and small molecule inhibitors. One example of a successful drug targeting NRG1 is trastuzumab, which is used to treat HER2-positive breast cancer by blocking the NRG1 signaling pathway. Another example is margetuximab, a monoclonal antibody that targets HER2 and has shown promising results in clinical trials for breast cancer. In schizophrenia, NRG1 has been implicated in the regulation of glutamate signaling, and drugs targeting this pathway, such as NMDA receptor antagonists, have shown some efficacy in treating the disease. However, there are currently no drugs on the market specifically targeting NRG1 for the treatment of schizophrenia or bipolar disorder.</t>
  </si>
  <si>
    <t>GO:1900084 regulation of peptidyl-tyrosine autophosphorylation;GO:1900086 positive regulation of peptidyl-tyrosine autophosphorylation;GO:0038135 ERBB2-ERBB4 signaling pathway</t>
  </si>
  <si>
    <t>Human disease related genes:Other diseases:Mental and behavioural disorders; Predicted intracellular proteins; Cancer-related genes:Candidate cancer biomarkers; Predicted secreted proteins; Disease related genes</t>
  </si>
  <si>
    <t>Nucleoplasm (Approved)</t>
  </si>
  <si>
    <t>(M201)PID ERBB NETWORK PATHWAY; (M33)PID GLYPICAN 1PATHWAY; (M13)PID ERBB4 PATHWAY</t>
  </si>
  <si>
    <t>PDGFA</t>
  </si>
  <si>
    <t>5154</t>
  </si>
  <si>
    <t>platelet derived growth factor subunit A</t>
  </si>
  <si>
    <t>The PDGFA gene encodes a protein that belongs to the family of platelet-derived growth factors (PDGF) and vascular endothelial growth factors (VEGF). The preproprotein is processed to generate platelet-derived growth factor subunit A, which can form homodimers or heterodimers with subunit B. These proteins activate PDGF receptor tyrosine kinases, which are involved in various developmental processes. Alternative splicing of the gene results in multiple transcript variants.</t>
  </si>
  <si>
    <t>The PDGFA gene has been implicated in various diseases, including cancer, fibrosis, and cardiovascular diseases. In cancer, PDGFA is often overexpressed and promotes tumor growth and metastasis. Targeted drug discovery efforts have focused on developing inhibitors of PDGF receptor tyrosine kinases, which can block the downstream signaling pathways activated by PDGFA. Several drugs targeting PDGF receptors have been approved for the treatment of cancer and fibrosis, including imatinib, sunitinib, and nintedanib. Imatinib, for example, is a tyrosine kinase inhibitor that targets the BCR-ABL fusion protein in chronic myeloid leukemia, but it also inhibits PDGF receptor tyrosine kinases and has been used to treat gastrointestinal stromal tumors and other cancers. Nintedanib is a triple kinase inhibitor that targets PDGF receptors, VEGF receptors, and fibroblast growth factor receptors and has been approved for the treatment of idiopathic pulmonary fibrosis and non-small cell lung cancer.</t>
  </si>
  <si>
    <t>GO:0060683 regulation of branching involved in salivary gland morphogenesis by epithelial-mesenchymal signaling;GO:0010512 negative regulation of phosphatidylinositol biosynthetic process;GO:0035790 platelet-derived growth factor receptor-alpha signaling pathway</t>
  </si>
  <si>
    <t>Human disease related genes:Cancers:Cancers of the lung and pleura; Human disease related genes:Cancers:Cancers of eye, brain, and central nervous system; Predicted intracellular proteins; RAS pathway related proteins; Candidate cardiovascular disease genes; Cancer-related genes:Candidate cancer biomarkers; Predicted secreted proteins</t>
  </si>
  <si>
    <t>(M144)PID CERAMIDE PATHWAY; (M5883)NABA SECRETED FACTORS; (M5885)NABA MATRISOME ASSOCIATED</t>
  </si>
  <si>
    <t>(M5944)HALLMARK ANGIOGENESIS; (M5939)HALLMARK P53 PATHWAY</t>
  </si>
  <si>
    <t>PDGFB</t>
  </si>
  <si>
    <t>5155</t>
  </si>
  <si>
    <t>platelet derived growth factor subunit B</t>
  </si>
  <si>
    <t>The PDGFB gene encodes a protein that belongs to the family of platelet-derived growth factors (PDGF) and vascular endothelial growth factors (VEGF). The protein is processed to generate platelet-derived growth factor subunit B, which can homodimerize or heterodimerize with subunit A. These proteins activate PDGF receptor tyrosine kinases, which play a role in various developmental processes. Mutations in this gene are associated with meningioma, while reciprocal translocations between chromosomes 22 and 17, where this gene and collagen type 1, alpha 1 gene are located, are associated with dermatofibrosarcoma protuberans, a rare skin tumor. Alternative splicing results in multiple transcript variants.</t>
  </si>
  <si>
    <t>The PDGFB gene has been implicated in various diseases, including meningioma, dermatofibrosarcoma protuberans, and atherosclerosis. In meningioma, mutations in the PDGFB gene have been found to be associated with tumor growth and progression. Targeted drug discovery efforts have focused on developing inhibitors of the PDGF receptor tyrosine kinases, which are activated by PDGFB. Imatinib, a tyrosine kinase inhibitor, has been approved for the treatment of dermatofibrosarcoma protuberans, which is characterized by a reciprocal translocation between chromosomes 22 and 17 involving the PDGFB and collagen type 1, alpha 1 genes. Other tyrosine kinase inhibitors, such as sunitinib and pazopanib, have also been approved for the treatment of various cancers, including renal cell carcinoma and gastrointestinal stromal tumors, by targeting PDGF receptor signaling.</t>
  </si>
  <si>
    <t>GO:0072255 metanephric glomerular mesangial cell development;GO:0010512 negative regulation of phosphatidylinositol biosynthetic process;GO:0071505 response to mycophenolic acid</t>
  </si>
  <si>
    <t>Human disease related genes:Cancers:Cancers of the lung and pleura; Human disease related genes:Cancers:Cancers of eye, brain, and central nervous system; Predicted intracellular proteins; Human disease related genes:Nervous system diseases:Neurodegenerative diseases; RAS pathway related proteins; Candidate cardiovascular disease genes; Cancer-related genes:Candidate cancer biomarkers; Predicted secreted proteins; Disease related genes</t>
  </si>
  <si>
    <t>Pegpleranib</t>
  </si>
  <si>
    <t>(M103)PID S1P S1P1 PATHWAY; (M55)PID S1P S1P3 PATHWAY; (M72)PID NECTIN PATHWAY</t>
  </si>
  <si>
    <t>(M5946)HALLMARK COAGULATION; (M5891)HALLMARK HYPOXIA; (M5921)HALLMARK COMPLEMENT</t>
  </si>
  <si>
    <t>PGF</t>
  </si>
  <si>
    <t>5228</t>
  </si>
  <si>
    <t>placental growth factor</t>
  </si>
  <si>
    <t>The PGF gene encodes a growth factor that is present in the placenta and is similar to vascular endothelial growth factor. The gene has multiple alternative spliced transcripts that produce different isoforms.</t>
  </si>
  <si>
    <t>The PGF gene has been implicated in various diseases, including cancer, cardiovascular diseases, and preeclampsia. In cancer, PGF has been shown to promote tumor growth and angiogenesis, making it a potential target for anti-cancer therapies. In cardiovascular diseases, PGF has been linked to the development of atherosclerosis and restenosis, and targeting PGF may have therapeutic potential in these conditions. In preeclampsia, PGF levels are reduced, and drugs that increase PGF levels have been investigated as potential treatments.
Several drug discovery efforts have targeted PGF, including the development of monoclonal antibodies and small molecule inhibitors. Bevacizumab, a monoclonal antibody that targets vascular endothelial growth factor (VEGF), has been approved for the treatment of various cancers and has shown some efficacy in preclinical studies targeting PGF. Additionally, small molecule inhibitors of PGF, such as TB-403 and RO5323441, have been developed and are currently being evaluated in clinical trials for the treatment of cancer.
In conclusion, the PGF gene has been implicated in various diseases, and targeting PGF may have therapeutic potential in cancer, cardiovascular diseases, and preeclampsia. Several drug discovery efforts have targeted PGF, and drugs such as bevacizumab, TB-403, and RO5323441 have shown promise in preclinical and clinical studies.</t>
  </si>
  <si>
    <t>GO:0060754 positive regulation of mast cell chemotaxis;GO:0060753 regulation of mast cell chemotaxis;GO:0050930 induction of positive chemotaxis</t>
  </si>
  <si>
    <t>RAS pathway related proteins; Candidate cardiovascular disease genes; Cancer-related genes:Candidate cancer biomarkers; Predicted secreted proteins; FDA approved drug targets:Biotech drugs</t>
  </si>
  <si>
    <t>Nucleoplasm (Approved); Additional: Cytosol;Mitochondria</t>
  </si>
  <si>
    <t>Aflibercept</t>
  </si>
  <si>
    <t>(M137)PID VEGF VEGFR PATHWAY; (M226)PID VEGFR1 PATHWAY; (M5883)NABA SECRETED FACTORS</t>
  </si>
  <si>
    <t>(M5891)HALLMARK HYPOXIA</t>
  </si>
  <si>
    <t>VEGFA</t>
  </si>
  <si>
    <t>7422</t>
  </si>
  <si>
    <t>vascular endothelial growth factor A</t>
  </si>
  <si>
    <t>VEGFA is a gene that encodes a heparin-binding protein and is a member of the PDGF/VEGF growth factor family. It plays a crucial role in inducing proliferation and migration of vascular endothelial cells, and is essential for both physiological and pathological angiogenesis. Disruption of this gene in mice resulted in abnormal embryonic blood vessel formation. VEGFA is upregulated in many known tumors and its expression is correlated with tumor stage and progression. Elevated levels of this protein are found in patients with POEMS syndrome, microvascular complications of diabetes 1 (MVCD1), and atherosclerosis. There is also evidence for alternative translation initiation resulting in additional isoforms. VEGF levels are increased during infection with SARS-CoV-2, promoting inflammation and forming a vicious cycle in the release of inflammatory cytokines.</t>
  </si>
  <si>
    <t>VEGFA has been a target for drug discovery efforts in various diseases, particularly cancer and age-related macular degeneration (AMD). Bevacizumab, a monoclonal antibody that binds to VEGFA and inhibits its activity, has been approved for the treatment of several types of cancer, including colorectal, lung, and breast cancer. Another VEGFA inhibitor, aflibercept, is approved for the treatment of AMD. Additionally, small molecule inhibitors of VEGFA signaling, such as sunitinib and sorafenib, have been approved for the treatment of renal cell carcinoma and hepatocellular carcinoma, respectively. However, these drugs can have significant side effects, including hypertension and cardiovascular events, highlighting the need for more targeted therapies. Ongoing research is focused on developing more specific inhibitors of VEGFA signaling and identifying biomarkers to predict response to therapy.</t>
  </si>
  <si>
    <t>GO:0002575 basophil chemotaxis;GO:0038033 positive regulation of endothelial cell chemotaxis by VEGF-activated vascular endothelial growth factor receptor signaling pathway;GO:0038089 positive regulation of cell migration by vascular endothelial growth factor signaling pathway</t>
  </si>
  <si>
    <t>Human disease related genes:Urinary system diseases:Kidney diseases; Human disease related genes:Nervous system diseases:Other nervous and sensory system diseases; Predicted intracellular proteins; Human disease related genes:Endocrine and metabolic diseases:Diabetes; Human disease related genes:Musculoskeletal diseases:Skeletal diseases; RAS pathway related proteins; Candidate cardiovascular disease genes; Cancer-related genes:Candidate cancer biomarkers; Predicted secreted proteins; Disease related genes; FDA approved drug targets:Small molecule drugs; Human disease related genes:Nervous system diseases:Eye disease; FDA approved drug targets:Biotech drugs</t>
  </si>
  <si>
    <t>Bevacizumab; Minocycline; Gliclazide; Carvedilol; Ranibizumab; Pidolic acid; Vandetanib; ABT-510; Veglin; Denibulin; SNS-032; Bevasiranib; Dalteparin; Aflibercept; Chondroitin sulfate; Foreskin keratinocyte (neonatal); Brolucizumab</t>
  </si>
  <si>
    <t>(M137)PID VEGF VEGFR PATHWAY; (M103)PID S1P S1P1 PATHWAY; (M118)PID INTEGRIN A9B1 PATHWAY</t>
  </si>
  <si>
    <t>(M5919)HALLMARK HEDGEHOG SIGNALING; (M5944)HALLMARK ANGIOGENESIS; (M5922)HALLMARK UNFOLDED PROTEIN RESPONSE</t>
  </si>
  <si>
    <t>VEGFC</t>
  </si>
  <si>
    <t>7424</t>
  </si>
  <si>
    <t>vascular endothelial growth factor C</t>
  </si>
  <si>
    <t>VEGFC is a gene that encodes a protein belonging to the PDGF/VEGF family. This protein promotes the growth of blood vessels and endothelial cells, and can also affect the permeability of blood vessels. The protein is initially produced as a proprotein, which is then cleaved into a fully processed form that can bind and activate VEGFR-2 and VEGFR-3 receptors.</t>
  </si>
  <si>
    <t>VEGFC has been implicated in various diseases, including cancer, lymphedema, and cardiovascular diseases. In cancer, VEGFC promotes tumor angiogenesis and lymphangiogenesis, which can facilitate tumor growth and metastasis. In lymphedema, VEGFC is involved in the development of lymphatic vessels and their dysfunction, leading to the accumulation of lymphatic fluid and tissue swelling. In cardiovascular diseases, VEGFC has been shown to play a role in the formation of collateral blood vessels, which can improve blood flow to ischemic tissues.
Targeted drug discovery efforts have focused on developing inhibitors of VEGFC and its receptors as potential therapies for cancer and lymphedema. For example, monoclonal antibodies such as bevacizumab and ramucirumab target VEGF and have been approved for the treatment of various cancers. Additionally, small molecule inhibitors such as sunitinib and sorafenib target multiple receptor tyrosine kinases, including VEGFR-2 and VEGFR-3, and have been approved for the treatment of renal cell carcinoma and hepatocellular carcinoma.
In summary, VEGFC is a gene that plays a critical role in angiogenesis and lymphangiogenesis, and has been implicated in various diseases. Targeted drug discovery efforts have led to the development of successful drugs that target VEGFC and its receptors, providing new treatment options for cancer and other diseases.</t>
  </si>
  <si>
    <t>GO:1901492 positive regulation of lymphangiogenesis;GO:0060754 positive regulation of mast cell chemotaxis;GO:1901490 regulation of lymphangiogenesis</t>
  </si>
  <si>
    <t>Transporters; Potential drug targets; RAS pathway related proteins; Cancer-related genes:Candidate cancer biomarkers; Human disease related genes:Congenital malformations:Congenital malformations of skin; Predicted secreted proteins; Disease related genes</t>
  </si>
  <si>
    <t>(M137)PID VEGF VEGFR PATHWAY; (M118)PID INTEGRIN A9B1 PATHWAY; (M274)PID LYMPH ANGIOGENESIS PATHWAY</t>
  </si>
  <si>
    <t>(M5930)HALLMARK EPITHELIAL MESENCHYMAL TRANSITION</t>
  </si>
  <si>
    <t>AREG</t>
  </si>
  <si>
    <t>374</t>
  </si>
  <si>
    <t>amphiregulin</t>
  </si>
  <si>
    <t>AREG (amphiregulin) is a protein that belongs to the epidermal growth factor family. It acts as an autocrine growth factor and a mitogen for astrocytes, Schwann cells, and fibroblasts. AREG is related to epidermal growth factor (EGF) and transforming growth factor alpha (TGF-alpha) and interacts with the EGF/TGF-alpha receptor to promote the growth of normal epithelial cells. It also inhibits the growth of certain aggressive carcinoma cell lines and plays a role in mammary gland, oocyte, and bone tissue development. AREG is associated with various pathological disorders, including psoriasis-like skin phenotype, different types of cancers, and inflammatory conditions.</t>
  </si>
  <si>
    <t>AREG has been implicated in various diseases, including cancer, inflammatory bowel disease, and psoriasis. In cancer, AREG is overexpressed in several types of tumors, including breast, lung, and colorectal cancer, and is associated with poor prognosis. Targeted drug discovery efforts have focused on developing inhibitors of the EGF/TGF-alpha receptor, which is the primary receptor for AREG. Several drugs targeting this receptor, such as cetuximab and panitumumab, have been approved for the treatment of colorectal and head and neck cancer. Additionally, drugs targeting downstream signaling pathways of AREG, such as lapatinib and erlotinib, have been approved for the treatment of breast and lung cancer. In inflammatory bowel disease, AREG has been shown to have a protective effect on the intestinal epithelium, and drugs targeting AREG signaling, such as ustekinumab, have been approved for the treatment of Crohn's disease and ulcerative colitis.</t>
  </si>
  <si>
    <t>GO:0060598 dichotomous subdivision of terminal units involved in mammary gland duct morphogenesis;GO:0042695 thelarche;GO:0060744 mammary gland branching involved in thelarche</t>
  </si>
  <si>
    <t>Human disease related genes:Cancers:Cancers of the digestive system; Cancer-related genes:Candidate cancer biomarkers</t>
  </si>
  <si>
    <t>Mitochondria (Approved)</t>
  </si>
  <si>
    <t>(M201)PID ERBB NETWORK PATHWAY; (M5883)NABA SECRETED FACTORS; (M5885)NABA MATRISOME ASSOCIATED</t>
  </si>
  <si>
    <t>(M5890)HALLMARK TNFA SIGNALING VIA NFKB; (M5906)HALLMARK ESTROGEN RESPONSE EARLY; (M5907)HALLMARK ESTROGEN RESPONSE LATE</t>
  </si>
  <si>
    <t>ARTN</t>
  </si>
  <si>
    <t>9048</t>
  </si>
  <si>
    <t>artemin</t>
  </si>
  <si>
    <t>ARTN, also known as artemin, is a gene that encodes a secreted ligand of the glial cell line-derived neurotrophic factor (GDNF) subfamily and TGF-beta superfamily of proteins. This protein binds to various TGF-beta receptors, leading to the activation of SMAD family transcription factors that regulate gene expression. ARTN signals through the RET receptor and GFR alpha 3 coreceptor, supporting the survival of peripheral neuron populations and at least one population of dopaminergic CNS neurons. However, it has also been shown to promote tumor growth, metastasis, and drug resistance in mammary carcinoma. The encoded preproprotein is proteolytically processed to generate each subunit of the disulfide-linked homodimer.</t>
  </si>
  <si>
    <t>ARTN has been implicated in various diseases, including cancer, neuropathic pain, and neurodegenerative disorders. In cancer, ARTN has been shown to promote tumor growth, metastasis, and drug resistance in mammary carcinoma. Targeting ARTN signaling pathways has been proposed as a potential therapeutic strategy for cancer treatment. Several drugs targeting ARTN signaling are currently in preclinical and clinical development, including RET inhibitors and GFR alpha 3 antagonists. One example of a successful drug targeting ARTN signaling is cabozantinib, a multi-kinase inhibitor that targets RET and other receptor tyrosine kinases. Cabozantinib has been approved for the treatment of advanced renal cell carcinoma and medullary thyroid cancer. Other drugs targeting ARTN signaling are currently in clinical trials for various types of cancer.</t>
  </si>
  <si>
    <t>GO:0061146 Peyer's patch morphogenesis;GO:0048537 mucosa-associated lymphoid tissue development;GO:0048541 Peyer's patch development</t>
  </si>
  <si>
    <t>Predicted secreted proteins; Predicted intracellular proteins</t>
  </si>
  <si>
    <t>(M5937)HALLMARK GLYCOLYSIS</t>
  </si>
  <si>
    <t>IGFBP2</t>
  </si>
  <si>
    <t>3485</t>
  </si>
  <si>
    <t>insulin like growth factor binding protein 2</t>
  </si>
  <si>
    <t>IGFBP2 is a gene that encodes a protein that binds to insulin-like growth factors I and II (IGF-I and IGF-II). The protein can be secreted into the bloodstream or remain intracellular, interacting with various ligands. High levels of IGFBP2 promote the growth of several types of tumors and may predict the chances of recovery for the patient. The gene has several transcript variants, including one that encodes a secreted isoform and others that encode nonsecreted isoforms.</t>
  </si>
  <si>
    <t>IGFBP2 has been implicated in several diseases, including cancer, diabetes, and cardiovascular disease. In cancer, high levels of IGFBP2 have been associated with poor prognosis and increased tumor growth. Targeting IGFBP2 has been explored as a potential therapeutic strategy for cancer treatment. Several drugs have been developed that target the IGF signaling pathway, including monoclonal antibodies against IGF-1R and small molecule inhibitors of IGF-1R and IGFBP2. For example, the drug figitumumab is a monoclonal antibody that targets IGF-1R and has shown promise in clinical trials for the treatment of various types of cancer. Another drug, linsitinib, is a small molecule inhibitor of IGF-1R and has been tested in clinical trials for the treatment of several types of cancer, including breast, lung, and pancreatic cancer. While these drugs have shown some success, further research is needed to fully understand the role of IGFBP2 in disease and to develop more effective targeted therapies.</t>
  </si>
  <si>
    <t>GO:0043567 regulation of insulin-like growth factor receptor signaling pathway;GO:0042104 positive regulation of activated T cell proliferation;GO:0046006 regulation of activated T cell proliferation</t>
  </si>
  <si>
    <t>Cancer-related genes:Candidate cancer biomarkers; Predicted secreted proteins; Predicted intracellular proteins</t>
  </si>
  <si>
    <t>Endoplasmic reticulum (Approved)</t>
  </si>
  <si>
    <t>(M3008)NABA ECM GLYCOPROTEINS; (M5884)NABA CORE MATRISOME; (M5889)NABA MATRISOME</t>
  </si>
  <si>
    <t>(M5941)HALLMARK UV RESPONSE UP; (M5930)HALLMARK EPITHELIAL MESENCHYMAL TRANSITION; (M5956)HALLMARK KRAS SIGNALING DN</t>
  </si>
  <si>
    <t>IGFBP3</t>
  </si>
  <si>
    <t>3486</t>
  </si>
  <si>
    <t>insulin like growth factor binding protein 3</t>
  </si>
  <si>
    <t>The IGFBP3 gene encodes a protein that belongs to the insulin-like growth factor binding protein family. The protein contains an IGFBP domain and a thyroglobulin type-I domain. It forms a complex with insulin-like growth factor acid-labile subunit (IGFALS) and either insulin-like growth factor (IGF) I or II, which circulates in the plasma and prolongs the half-life of IGFs, altering their interaction with cell surface receptors. Different isoforms of the protein have been identified through alternate transcriptional splice variants.</t>
  </si>
  <si>
    <t>The IGFBP3 gene has been implicated in various diseases, including cancer, diabetes, and cardiovascular disease. In cancer, IGFBP3 has been shown to have both tumor-suppressive and tumor-promoting effects, depending on the type of cancer and the cellular context. Targeted drug discovery efforts have focused on developing drugs that modulate the IGF signaling pathway, which is regulated by IGFBP3. For example, several monoclonal antibodies that target the IGF receptor have been developed and are currently in clinical trials for various types of cancer. Additionally, small molecule inhibitors of IGF signaling, such as OSI-906 and BMS-754807, have shown promise in preclinical studies and are being evaluated in clinical trials. One successful drug on the market that targets the IGF signaling pathway is palbociclib, which is used to treat breast cancer and works by inhibiting cyclin-dependent kinases that regulate the cell cycle.</t>
  </si>
  <si>
    <t>GO:0044342 type B pancreatic cell proliferation;GO:0043568 positive regulation of insulin-like growth factor receptor signaling pathway;GO:0043567 regulation of insulin-like growth factor receptor signaling pathway</t>
  </si>
  <si>
    <t>Vesicles (Uncertain)</t>
  </si>
  <si>
    <t>Alitretinoin; Mecasermin; Lonafarnib</t>
  </si>
  <si>
    <t>(M236)PID DELTA NP63 PATHWAY; (M256)PID TAP63 PATHWAY; (M145)PID P53 DOWNSTREAM PATHWAY</t>
  </si>
  <si>
    <t>(M5891)HALLMARK HYPOXIA; (M5909)HALLMARK MYOGENESIS; (M5930)HALLMARK EPITHELIAL MESENCHYMAL TRANSITION</t>
  </si>
  <si>
    <t>PTX3</t>
  </si>
  <si>
    <t>5806</t>
  </si>
  <si>
    <t>pentraxin 3</t>
  </si>
  <si>
    <t>PTX3, or pentraxin 3, is a protein that belongs to the pentraxin family. It is induced by inflammatory cytokines in response to inflammatory stimuli in various cell types, including endothelial cells and mononuclear phagocytes. PTX3 promotes fibrocyte differentiation and regulates inflammation and complement activation. It also plays a role in angiogenesis and tissue remodeling. PTX3 serves as a biomarker for several inflammatory conditions.</t>
  </si>
  <si>
    <t>PTX3 has been implicated in various inflammatory and autoimmune diseases, including rheumatoid arthritis, systemic lupus erythematosus, and cardiovascular disease. Studies have shown that PTX3 levels are elevated in patients with these conditions, suggesting that it may play a role in their pathogenesis. 
Targeted drug discovery efforts have focused on developing drugs that modulate PTX3 activity. One approach is to develop antibodies that target PTX3 and inhibit its pro-inflammatory effects. Another approach is to develop small molecule inhibitors that block PTX3 signaling pathways. 
Currently, there are no drugs on the market that specifically target PTX3. However, there are drugs that indirectly modulate PTX3 levels or activity. For example, statins, which are commonly used to lower cholesterol levels, have been shown to reduce PTX3 levels in patients with cardiovascular disease. Similarly, anti-inflammatory drugs such as glucocorticoids and nonsteroidal anti-inflammatory drugs (NSAIDs) have been shown to reduce PTX3 levels in patients with rheumatoid arthritis.</t>
  </si>
  <si>
    <t>GO:0044870 modulation by host of viral glycoprotein metabolic process;GO:0044871 negative regulation by host of viral glycoprotein metabolic process;GO:0001550 ovarian cumulus expansion</t>
  </si>
  <si>
    <t>(M5890)HALLMARK TNFA SIGNALING VIA NFKB; (M5930)HALLMARK EPITHELIAL MESENCHYMAL TRANSITION</t>
  </si>
  <si>
    <t>TIMP1</t>
  </si>
  <si>
    <t>7076</t>
  </si>
  <si>
    <t>TIMP metallopeptidase inhibitor 1</t>
  </si>
  <si>
    <t>TIMP1 is a gene that belongs to the TIMP gene family and encodes a protein that inhibits the activity of matrix metalloproteinases (MMPs), which are enzymes involved in breaking down the extracellular matrix. The protein encoded by TIMP1 can also promote cell proliferation and may have an anti-apoptotic function. The gene is highly inducible in response to cytokines and hormones and its expression is polymorphic in human females. TIMP1 is located within intron 6 of the synapsin I gene and is transcribed in the opposite direction.</t>
  </si>
  <si>
    <t>TIMP1 has been implicated in various diseases, including cancer, cardiovascular disease, and neurological disorders. In cancer, TIMP1 has been shown to promote tumor growth and metastasis by inhibiting the activity of MMPs, which are involved in the breakdown of the extracellular matrix and facilitate tumor invasion. TIMP1 has also been associated with poor prognosis in several types of cancer, including breast, ovarian, and pancreatic cancer. In cardiovascular disease, TIMP1 has been shown to play a role in the development of atherosclerosis by promoting smooth muscle cell proliferation and migration. In neurological disorders, TIMP1 has been implicated in the pathogenesis of Alzheimer's disease and multiple sclerosis.
Targeted drug discovery efforts have focused on developing inhibitors of TIMP1 to treat cancer and other diseases. One example is the development of small molecule inhibitors of TIMP1, such as SB-3CT, which has been shown to inhibit the activity of TIMP1 and reduce tumor growth in preclinical models of cancer. Another approach is the use of monoclonal antibodies to target TIMP1, such as the antibody DX-2400, which has been shown to inhibit tumor growth and metastasis in preclinical models of breast cancer.
There are currently no drugs on the market that specifically target TIMP1, but several drugs that indirectly affect TIMP1 levels or activity are used to treat cancer and other diseases. For example, the chemotherapy drug cisplatin has been shown to increase TIMP1 expression in cancer cells, which may contribute to its anti-tumor effects. The anti-inflammatory drug dexamethasone has also been shown to increase TIMP1 expression in various cell types, which may contribute to its therapeutic effects in inflammatory diseases.</t>
  </si>
  <si>
    <t>GO:1905049 negative regulation of metallopeptidase activity;GO:1905048 regulation of metallopeptidase activity;GO:1905640 response to acetaldehyde</t>
  </si>
  <si>
    <t>Candidate cardiovascular disease genes; Cancer-related genes:Candidate cancer biomarkers; Predicted secreted proteins; Predicted intracellular proteins</t>
  </si>
  <si>
    <t>(M183)PID IL6 7 PATHWAY; (M167)PID AP1 PATHWAY; (M3468)NABA ECM REGULATORS</t>
  </si>
  <si>
    <t>(M5944)HALLMARK ANGIOGENESIS; (M5946)HALLMARK COAGULATION; (M5902)HALLMARK APOPTOSIS</t>
  </si>
  <si>
    <t>TIMP4</t>
  </si>
  <si>
    <t>7079</t>
  </si>
  <si>
    <t>TIMP metallopeptidase inhibitor 4</t>
  </si>
  <si>
    <t>TIMP4 is a gene that belongs to the TIMP gene family. The proteins produced by this gene family are inhibitors of matrix metalloproteinases, which are enzymes that break down the extracellular matrix. The protein encoded by TIMP4 is a secreted protein that contains a netrin domain. It is involved in regulating platelet aggregation and recruitment, and may also play a role in hormonal regulation and endometrial tissue remodeling. TIMP4 is important for maintaining the integrity of the extracellular matrix and preventing excessive tissue breakdown.</t>
  </si>
  <si>
    <t>Research has shown that TIMP4 may play a role in various diseases, including cancer, cardiovascular disease, and osteoarthritis. In cancer, TIMP4 has been found to be downregulated in several types of tumors, including breast, lung, and colon cancer, suggesting that it may act as a tumor suppressor. In cardiovascular disease, TIMP4 has been linked to the development of atherosclerosis and may be a potential therapeutic target for preventing plaque formation. In osteoarthritis, TIMP4 has been shown to be involved in cartilage degradation and may be a target for developing treatments to slow or prevent the progression of the disease.
There have been efforts to develop drugs that target TIMP4, particularly in the context of cancer. One study found that a small molecule inhibitor of TIMP4 was able to reduce tumor growth in mice with breast cancer. However, there are currently no drugs on the market that specifically target TIMP4.
Overall, TIMP4 is an important gene with implications in various diseases. Further research is needed to fully understand its role in these diseases and to develop targeted therapies that could potentially improve patient outcomes.</t>
  </si>
  <si>
    <t>GO:0051045 negative regulation of membrane protein ectodomain proteolysis;GO:0051043 regulation of membrane protein ectodomain proteolysis;GO:0007219 Notch signaling pathway</t>
  </si>
  <si>
    <t>THBS1</t>
  </si>
  <si>
    <t>7057</t>
  </si>
  <si>
    <t>thrombospondin 1</t>
  </si>
  <si>
    <t>THBS1, also known as thrombospondin 1, is a gene that encodes for a protein that is involved in cell-to-cell and cell-to-matrix interactions. The protein is an adhesive glycoprotein that can bind to various molecules such as fibrinogen, fibronectin, laminin, type V collagen, and integrins alpha-V/beta-1. THBS1 has been shown to play roles in platelet aggregation, angiogenesis, and tumorigenesis. The protein is a subunit of a disulfide-linked homotrimeric protein. THBS1 is important in various biological processes and its dysregulation has been linked to various diseases such as cancer and cardiovascular diseases.</t>
  </si>
  <si>
    <t>THBS1 has been implicated in various diseases, including cancer, cardiovascular diseases, and fibrosis. In cancer, THBS1 has been shown to promote tumor growth, angiogenesis, and metastasis. Targeting THBS1 has been explored as a potential therapeutic strategy for cancer treatment. For example, a monoclonal antibody against THBS1, ABT-510, has been developed and tested in clinical trials for various types of cancer. In cardiovascular diseases, THBS1 has been shown to play a role in atherosclerosis and thrombosis. Targeting THBS1 has been explored as a potential therapeutic strategy for preventing cardiovascular diseases. However, there are currently no drugs on the market that specifically target THBS1.</t>
  </si>
  <si>
    <t>GO:0141151 negative regulation of nitric oxide-cGMP mediated signal transduction;GO:0010751 negative regulation of nitric oxide mediated signal transduction;GO:0141149 regulation of nitric oxide-cGMP mediated signal transduction</t>
  </si>
  <si>
    <t>Endoplasmic reticulum;Plasma membrane (Approved)</t>
  </si>
  <si>
    <t>(M165)PID SYNDECAN 4 PATHWAY; (M277)PID INTEGRIN A4B1 PATHWAY; (M53)PID INTEGRIN3 PATHWAY</t>
  </si>
  <si>
    <t>(M5896)HALLMARK TGF BETA SIGNALING; (M5946)HALLMARK COAGULATION; (M5930)HALLMARK EPITHELIAL MESENCHYMAL TRANSITION</t>
  </si>
  <si>
    <t>THBS2</t>
  </si>
  <si>
    <t>7058</t>
  </si>
  <si>
    <t>thrombospondin 2</t>
  </si>
  <si>
    <t>THBS2, also known as thrombospondin 2, is a gene that encodes a glycoprotein belonging to the thrombospondin family. This protein is involved in cell-to-cell and cell-to-matrix interactions and has been shown to inhibit tumor growth and angiogenesis. Studies on the mouse counterpart suggest that THBS2 may play a role in modulating the cell surface properties of mesenchymal cells and be involved in cell adhesion and migration. Overall, THBS2 is an important gene involved in regulating cellular interactions and may have potential therapeutic applications in cancer treatment.</t>
  </si>
  <si>
    <t>There is limited information available on the disease implications of THBS2. However, some studies have suggested that THBS2 may play a role in cancer progression and metastasis. For example, THBS2 expression has been found to be downregulated in certain types of cancer, such as breast cancer, and its overexpression has been shown to inhibit tumor growth and angiogenesis in animal models. 
There have been some targeted drug discovery efforts aimed at developing drugs that target THBS2. For example, a study published in 2018 identified a small molecule inhibitor of THBS2 that was able to reduce tumor growth and metastasis in a mouse model of breast cancer. However, there are currently no drugs on the market that specifically target THBS2.
Overall, while THBS2 has potential as a therapeutic target for cancer treatment, more research is needed to fully understand its role in disease and to develop effective drugs that target this gene.</t>
  </si>
  <si>
    <t>GO:0051965 positive regulation of synapse assembly;GO:1901890 positive regulation of cell junction assembly;GO:0016525 negative regulation of angiogenesis</t>
  </si>
  <si>
    <t>Disease related genes; Cancer-related genes:Candidate cancer biomarkers; Predicted secreted proteins; Human disease related genes:Musculoskeletal diseases:Skeletal diseases</t>
  </si>
  <si>
    <t>Plasma membrane (Approved); Additional: Centrosome;Cytosol</t>
  </si>
  <si>
    <t>(M277)PID INTEGRIN A4B1 PATHWAY; (M18)PID INTEGRIN1 PATHWAY; (M3008)NABA ECM GLYCOPROTEINS</t>
  </si>
  <si>
    <t>TYMP</t>
  </si>
  <si>
    <t>1890</t>
  </si>
  <si>
    <t>thymidine phosphorylase</t>
  </si>
  <si>
    <t>TYMP, also known as thymidine phosphorylase, is a gene that encodes an angiogenic factor that promotes the growth of blood vessels and endothelial cells. This gene has a specific target cell specificity, acting only on endothelial cells. Mutations in TYMP have been linked to mitochondrial neurogastrointestinal encephalomyopathy, a rare genetic disorder that affects the digestive system and nervous system. Multiple variants of the TYMP gene have been identified through alternative splicing.</t>
  </si>
  <si>
    <t>TYMP mutations have been linked to mitochondrial neurogastrointestinal encephalomyopathy (MNGIE), a rare autosomal recessive disorder that affects multiple systems in the body. MNGIE is characterized by gastrointestinal dysmotility, peripheral neuropathy, muscle weakness, and ophthalmoplegia. There is currently no cure for MNGIE, and treatment is mainly supportive. However, targeted drug discovery efforts have focused on developing drugs that can inhibit TYMP activity, thereby reducing the production of angiogenic factors and potentially slowing the progression of MNGIE. One example of a successful drug on the market is Erythrocyte-encapsulated thymidine phosphorylase (EE-TP), which has been shown to improve gastrointestinal symptoms and quality of life in MNGIE patients. Another drug, Deoxynucleoside therapy, has also shown promise in reducing the accumulation of toxic metabolites in MNGIE patients.</t>
  </si>
  <si>
    <t>GO:0046074 dTMP catabolic process;GO:0009131 pyrimidine nucleoside monophosphate catabolic process;GO:0009178 pyrimidine deoxyribonucleoside monophosphate catabolic process</t>
  </si>
  <si>
    <t>Human disease related genes:Congenital disorders of metabolism:Mitochondrial diseases; Predicted intracellular proteins; ENZYME proteins:Transferases; Enzymes; Cancer-related genes:Candidate cancer biomarkers; Disease related genes; FDA approved drug targets:Small molecule drugs</t>
  </si>
  <si>
    <t>Golgi apparatus;Nuclear bodies (Approved); Additional: Cytosol</t>
  </si>
  <si>
    <t>Tipiracil</t>
  </si>
  <si>
    <t>VASH1</t>
  </si>
  <si>
    <t>22846</t>
  </si>
  <si>
    <t>vasohibin 1</t>
  </si>
  <si>
    <t>Vasohibin 1 (VASH1) is a human gene that encodes a protein involved in negative regulation of angiogenesis, blood vessel endothelial cell migration, and proteolysis. It has actin binding and metallocarboxypeptidase activities and is located in the apical part of the cell, endoplasmic reticulum, and extracellular space. VASH1 is implicated in liver cirrhosis and portal hypertension and is a biomarker of liver cirrhosis. It acts upstream of or within several processes, including negative regulation of endothelial cell migration, proliferation, and lymphangiogenesis. This information is provided by the Alliance of Genome Resources as of April 2022.</t>
  </si>
  <si>
    <t>Vasohibin 1 (VASH1) has been implicated in several diseases, including liver cirrhosis and portal hypertension. In liver cirrhosis, VASH1 expression is decreased, leading to increased angiogenesis and fibrosis. Targeting VASH1 has been explored as a potential therapeutic strategy for liver cirrhosis and portal hypertension. Several drugs have been developed that target VASH1, including a monoclonal antibody called VGX-100, which has shown promising results in preclinical studies. VGX-100 inhibits angiogenesis and reduces fibrosis in animal models of liver cirrhosis. Another drug, called VEGF-Trap, which targets both VASH1 and VEGF, has been approved for the treatment of several types of cancer. VEGF-Trap has been shown to inhibit angiogenesis and tumor growth in preclinical studies and clinical trials. Overall, targeting VASH1 has shown potential as a therapeutic strategy for several diseases, and further research is needed to fully understand its role in disease pathogenesis and to develop effective treatments.</t>
  </si>
  <si>
    <t>GO:1901491 negative regulation of lymphangiogenesis;GO:1901490 regulation of lymphangiogenesis;GO:0060716 labyrinthine layer blood vessel development</t>
  </si>
  <si>
    <t>Enzymes; Predicted secreted proteins; Predicted intracellular proteins; ENZYME proteins:Hydrolases</t>
  </si>
  <si>
    <t>Basal body;Centrosome (Approved); Additional: Cytosol;Nucleoplasm</t>
  </si>
  <si>
    <t>INHBA</t>
  </si>
  <si>
    <t>3624</t>
  </si>
  <si>
    <t>inhibin subunit beta A</t>
  </si>
  <si>
    <t>The INHBA gene encodes a protein that belongs to the TGF-beta superfamily. The protein is processed to form a subunit of activin and inhibin protein complexes, which activate and inhibit follicle stimulating hormone secretion from the pituitary gland. The protein also plays a role in the development of the eye, tooth, and testis. Elevated expression of this gene may be associated with cancer cachexia in human patients.</t>
  </si>
  <si>
    <t>The INHBA gene has been implicated in various diseases, including cancer, cardiovascular disease, and osteoporosis. In particular, elevated expression of this gene has been associated with cancer cachexia, a condition characterized by weight loss, muscle wasting, and weakness that often accompanies advanced cancer. Targeted drug discovery efforts have focused on developing inhibitors of the TGF-beta signaling pathway, which includes the protein encoded by INHBA. Several drugs targeting this pathway have been approved for the treatment of cancer, including the monoclonal antibody drugs trastuzumab and pertuzumab, which target the HER2 receptor in breast cancer, and the small molecule drug sunitinib, which targets multiple receptor tyrosine kinases. Additionally, the drug romosozumab, which targets the bone morphogenetic protein (BMP) pathway, a related pathway to TGF-beta, has been approved for the treatment of osteoporosis.</t>
  </si>
  <si>
    <t>GO:1903449 androst-4-ene-3,17-dione biosynthetic process;GO:0042701 progesterone secretion;GO:0060279 positive regulation of ovulation</t>
  </si>
  <si>
    <t>(M185)PID ALK1 PATHWAY; (M5883)NABA SECRETED FACTORS; (M5885)NABA MATRISOME ASSOCIATED</t>
  </si>
  <si>
    <t>(M5890)HALLMARK TNFA SIGNALING VIA NFKB; (M5930)HALLMARK EPITHELIAL MESENCHYMAL TRANSITION; (M5932)HALLMARK INFLAMMATORY RESPONSE</t>
  </si>
  <si>
    <t>F3</t>
  </si>
  <si>
    <t>2152</t>
  </si>
  <si>
    <t>coagulation factor III, tissue factor</t>
  </si>
  <si>
    <t>The F3 gene encodes coagulation factor III, also known as tissue factor, which is a glycoprotein found on the surface of cells. This factor plays a crucial role in initiating the blood coagulation process and acts as a receptor for coagulation factor VII. Unlike other cofactors, tissue factor is fully functional when expressed on cell surfaces and has three distinct domains: extracellular, transmembrane, and cytoplasmic. Platelets and monocytes express tissue factor under procoagulatory and proinflammatory stimuli, and it has been linked to HIV-associated coagulopathy and COVID-19 severity and mortality. Tissue factor is the only coagulation pathway protein for which a congenital deficiency has not been described, and alternate splicing results in multiple transcript variants.</t>
  </si>
  <si>
    <t>The role of the F3 gene in blood coagulation makes it a target for drug discovery efforts aimed at treating thrombotic disorders such as deep vein thrombosis, pulmonary embolism, and stroke. Several drugs have been developed that target tissue factor or its downstream signaling pathways. One example is recombinant activated factor VII (rFVIIa), which is used to treat bleeding episodes in patients with hemophilia and other bleeding disorders. Another example is dabigatran, a direct thrombin inhibitor that has been approved for the prevention of stroke and systemic embolism in patients with non-valvular atrial fibrillation. Additionally, several monoclonal antibodies targeting tissue factor or its ligands are currently in clinical trials for the treatment of cancer and other diseases.</t>
  </si>
  <si>
    <t>GO:0002541 activation of plasma proteins involved in acute inflammatory response;GO:0002543 activation of blood coagulation via clotting cascade;GO:0007598 blood coagulation, extrinsic pathway</t>
  </si>
  <si>
    <t>CD markers; Candidate cardiovascular disease genes; Cancer-related genes:Candidate cancer biomarkers; Predicted secreted proteins; Transporters:Accessory Factors Involved in Transport; FDA approved drug targets:Biotech drugs</t>
  </si>
  <si>
    <t>Coagulation factor VIIa Recombinant Human; rNAPc2; 2-(4-HYDROXY-5-PHENYL-1H-PYRAZOL-3-YL)-1H-BENZOIMIDAZOLE-5-CARBOXAMIDINE; [2'-HYDROXY-3'-(1H-PYRROLO[3,2-C]PYRIDIN-2-YL)-BIPHENYL-3-YLMETHYL]-UREA; [5-(5-Amino-1H-pyrrolo[3,2-b]pyridin-2-yl)-6-hydroxy-3'-nitro-3-biphenylyl]acetic acid; Coagulation factor VII human</t>
  </si>
  <si>
    <t>(M5946)HALLMARK COAGULATION; (M5942)HALLMARK UV RESPONSE DN; (M5890)HALLMARK TNFA SIGNALING VIA NFKB</t>
  </si>
  <si>
    <t>DPP4</t>
  </si>
  <si>
    <t>1803</t>
  </si>
  <si>
    <t>dipeptidyl peptidase 4</t>
  </si>
  <si>
    <t>The DPP4 gene encodes dipeptidyl peptidase 4, a glycoprotein that functions as a serine exopeptidase. It cleaves X-proline dipeptides from the N-terminus of polypeptides and is involved in glucose and insulin metabolism, as well as immune regulation. Dipeptidyl peptidase 4 is also a functional receptor for Middle East respiratory syndrome coronavirus (MERS-CoV) and may play a similar role with SARS-CoV-2, the virus responsible for COVID-19. The protein is identical to adenosine deaminase complexing protein-2 and the T-cell activation antigen CD26.</t>
  </si>
  <si>
    <t>The DPP4 gene has been implicated in several diseases, including type 2 diabetes, obesity, and cancer. Inhibition of DPP4 activity has been shown to improve glucose homeostasis and insulin sensitivity, making it a target for the treatment of type 2 diabetes. Several DPP4 inhibitors, such as sitagliptin, vildagliptin, and saxagliptin, have been approved for the treatment of type 2 diabetes and are widely used in clinical practice. In addition, DPP4 inhibitors have been investigated for their potential use in the treatment of other diseases, such as cancer and inflammatory disorders. For example, the DPP4 inhibitor linagliptin has been shown to have anti-tumor effects in preclinical studies and is currently being evaluated in clinical trials for the treatment of various types of cancer. Overall, the DPP4 gene and its protein product have significant implications for drug discovery efforts and the development of novel therapeutics for a range of diseases.</t>
  </si>
  <si>
    <t>GO:0120116 glucagon processing;GO:0071623 negative regulation of granulocyte chemotaxis;GO:0090024 negative regulation of neutrophil chemotaxis</t>
  </si>
  <si>
    <t>Predicted intracellular proteins; CD markers; Peptidases:Serine-type peptidases; Enzymes; Predicted secreted proteins; ENZYME proteins:Hydrolases; Transporters:Accessory Factors Involved in Transport; FDA approved drug targets:Small molecule drugs</t>
  </si>
  <si>
    <t>Atorvastatin; Sitagliptin; 2-Amino-3-Methyl-1-Pyrrolidin-1-Yl-Butan-1-One; 5-(Aminomethyl)-6-(2,4-Dichlorophenyl)-2-(3,5-Dimethoxyphenyl)Pyrimidin-4-Amine; (2s)-Pyrrolidin-2-Ylmethylamine; 4-Iodo-L-phenylalanine; Diisopropylphosphono Group; 1-(1-phenylcyclopentyl)methylamine; (S)-2-[(R)-3-amino-4-(2-fluorophenyl)butyryl]-1,2,3,4-tetrahydroisoquinoline-3-carboxamide; Vildagliptin; PSN9301; AMG-222; Bisegliptin; Alogliptin; Saxagliptin; (1S)-2-[(2S,5R)-2-(AMINOMETHYL)-5-PROP-1-YN-1-YLPYRROLIDIN-1-YL]-1-CYCLOPENTYL-2-OXOETHANAMINE; N-(TRANS-4-{(1S,2S)-2-AMINO-3-[(3S)-3-FLUOROPYRROLIDIN-1-YL]-1-METHYL-3-OXOPROPYL}CYCLOHEXYL)-N-METHYLACETAMIDE; (2S,3S)-4-cyclopropyl-3-{(3R,5R)-3-[2-fluoro-4-(methylsulfonyl)phenyl]-1,2,4-oxadiazolidin-5-yl}-1-[(3S)-3-fluoropyrrolidin-1-yl]-1-oxobutan-2-amine; (2S,3S)-3-{3-[2-chloro-4-(methylsulfonyl)phenyl]-1,2,4-oxadiazol-5-yl}-1-cyclopentylidene-4-cyclopropyl-1-fluorobutan-2-amine; (3R,4R)-4-(pyrrolidin-1-ylcarbonyl)-1-(quinoxalin-2-ylcarbonyl)pyrrolidin-3-amine; (7R,8R)-8-(2,4,5-trifluorophenyl)-6,7,8,9-tetrahydroimidazo[1,2-a:4,5-c']dipyridin-7-amine; (2S,3S)-3-{3-[4-(METHYLSULFONYL)PHENYL]-1,2,4-OXADIAZOL-5-YL}-1-OXO-1-PYRROLIDIN-1-YLBUTAN-2-AMINE; (1S,2R,5S)-5-[3-(TRIFLUOROMETHYL)-5,6-DIHYDRO[1,2,4]TRIAZOLO[4,3-A]PYRAZIN-7(8H)-YL]-2-(2,4,5-TRIFLUOROPHENYL)CYCLOHEXANAMINE; (2R)-4-[(8R)-8-METHYL-2-(TRIFLUOROMETHYL)-5,6-DIHYDRO[1,2,4]TRIAZOLO[1,5-A]PYRAZIN-7(8H)-YL]-4-OXO-1-(2,4,5-TRIFLUOROPHENYL)BUTAN-2-AMINE; (2S,3S)-3-AMINO-4-(3,3-DIFLUOROPYRROLIDIN-1-YL)-N,N-DIMETHYL-4-OXO-2-(TRANS-4-[1,2,4]TRIAZOLO[1,5-A]PYRIDIN-6-YLCYCLOHEXYL)BUTANAMIDE; (2S,3S)-3-AMINO-4-[(3S)-3-FLUOROPYRROLIDIN-1-YL]-N,N-DIMETHYL-4-OXO-2-(TRANS-4-[1,2,4]TRIAZOLO[1,5-A]PYRIDIN-5-YLCYCLOHEXYL)BUTANAMIDE; (3R)-4-[(3R)-3-AMINO-4-(2,4,5-TRIFLUOROPHENYL)BUTANOYL]-3-METHYL-1,4-DIAZEPAN-2-ONE; 4'-[(1R)-1-amino-2-(2,5-difluorophenyl)ethyl]biphenyl-3-carboxamide; (2R,3R)-7-(methylsulfonyl)-3-(2,4,5-trifluorophenyl)-1,2,3,4-tetrahydropyrido[1,2-a]benzimidazol-2-amine; 7-(aminomethyl)-6-(2-chlorophenyl)-1-methyl-1H-benzimidazole-5-carbonitrile; 4-[(3R)-3-Amino-4-(2,4,5-trifluorophenyl)butanoyl]-3-(2,2,2-trifluoroethyl)-1,4-diazepan-2-one; METHYL 4-{[({[(2R,5S)-5-{[(2S)-2-(AMINOMETHYL)PYRROLIDIN-1-YL]CARBONYL}PYRROLIDIN-2-YL]METHYL}AMINO)CARBONYL]AMINO}BENZOATE; (1S)-2-[(2S,5R)-2-(AMINOMETHYL)-5-ETHYNYLPYRROLIDIN-1-YL]-1-CYCLOPENTYL-2-OXOETHANAMINE; 1-biphenyl-2-ylmethanamine; (1S,3S,5S)-2-{(2S)-2-amino-2-[(1R,3S,5R,7S)-3-hydroxytricyclo[3.3.1.1~3,7~]dec-1-yl]acetyl}-2-azabicyclo[3.1.0]hexane-3-carbonitrile; (2R)-N-[(2R)-2-(DIHYDROXYBORYL)-1-L-PROLYLPYRROLIDIN-2-YL]-N-[(5R)-5-(DIHYDROXYBORYL)-1-L-PROLYLPYRROLIDIN-2-YL]-L-PROLINAMIDE; (3R,4S)-1-{6-[3-(METHYLSULFONYL)PHENYL]PYRIMIDIN-4-YL}-4-(2,4,5-TRIFLUOROPHENYL)PYRROLIDIN-3-AMINE; N-({(2S)-1-[(3R)-3-AMINO-4-(2-FLUOROPHENYL)BUTANOYL]PYRROLIDIN-2-YL}METHYL)BENZAMIDE; (4R,5R)-5-AMINO-1-[2-(1,3-BENZODIOXOL-5-YL)ETHYL]-4-(2,4,5-TRIFLUOROPHENYL)PIPERIDIN-2-ONE; (3R,4S)-1-(3,4-DIMETHOXYPHENYL)-3-(3-METHYLPHENYL)PIPERIDIN-4-AMINE; 1-[2-(S)-AMINO-3-BIPHENYL-4-YL-PROPIONYL]-PYRROLIDINE-2-(S)-CARBONITRILE; ABT-341; (2R)-4-(2-BENZOYL-1,2-DIAZEPAN-1-YL)-4-OXO-1-(2,4,5-TRIFLUOROPHENYL)BUTAN-2-AMINE; (3R,4R)-1-{6-[3-(METHYLSULFONYL)PHENYL]PYRIMIDIN-4-YL}-4-(2,4,5-TRIFLUOROPHENYL)PIPERIDIN-3-AMINE; Gosogliptin; N-({(2S)-1-[(3R)-3-amino-4-(3-chlorophenyl)butanoyl]pyrrolidin-2-yl}methyl)-3-(methylsulfonyl)benzamide; (3R,4S)-1-[6-(6-METHOXYPYRIDIN-3-YL)PYRIMIDIN-4-YL]-4-(2,4,5-TRIFLUOROPHENYL)PYRROLIDIN-3-AMINE; 6-(4-{(1S,2S)-2-AMINO-1-[(DIMETHYLAMINO)CARBONYL]-3-[(3S)-3-FLUOROPYRROLIDIN-1-YL]-3-OXOPROPYL}PHENYL)-1H-[1,2,4]TRIAZOLO[1,5-A]PYRIDIN-4-IUM; 7-BENZYL-1,3-DIMETHYL-8-PIPERAZIN-1-YL-3,7-DIHYDRO-PURINE-2,6-DIONE; 2-({2-[(3R)-3-AMINOPIPERIDIN-1-YL]-4-OXOQUINAZOLIN-3(4H)-YL}METHYL)BENZONITRILE; 4-[(3R)-3-{[2-(4-FLUOROPHENYL)-2-OXOETHYL]AMINO}BUTYL]BENZAMIDE; 2-({8-[(3R)-3-AMINOPIPERIDIN-1-YL]-1,3-DIMETHYL-2,6-DIOXO-1,2,3,6-TETRAHYDRO-7H-PURIN-7-YL}METHYL)BENZONITRILE; Linagliptin; Dutogliptin</t>
  </si>
  <si>
    <t>(M5957)HALLMARK PANCREAS BETA CELLS; (M5946)HALLMARK COAGULATION; (M5921)HALLMARK COMPLEMENT</t>
  </si>
  <si>
    <t>ENG</t>
  </si>
  <si>
    <t>2022</t>
  </si>
  <si>
    <t>endoglin</t>
  </si>
  <si>
    <t>The ENG gene encodes a transmembrane protein that is a major glycoprotein of the vascular endothelium. It is a component of the transforming growth factor beta receptor complex and binds to beta1 and beta3 peptides with high affinity. Mutations in this gene cause hereditary hemorrhagic telangiectasia, a multisystemic vascular dysplasia. The gene may also be involved in preeclampsia and several types of cancer. Different isoforms of the protein are produced through alternative splicing.</t>
  </si>
  <si>
    <t>Hereditary hemorrhagic telangiectasia (HHT), also known as Osler-Weber-Rendu syndrome, is a rare genetic disorder characterized by abnormal blood vessel formation in various organs, leading to recurrent nosebleeds, gastrointestinal bleeding, and arteriovenous malformations (AVMs). Mutations in the ENG gene are responsible for approximately 85% of HHT cases. There is currently no cure for HHT, and treatment options are limited to managing symptoms and preventing complications. Targeted drug discovery efforts have focused on developing therapies that can inhibit angiogenesis and stabilize blood vessels. Bevacizumab, a monoclonal antibody that targets vascular endothelial growth factor (VEGF), has shown promise in reducing bleeding episodes and improving quality of life in HHT patients. Other drugs that have been investigated for HHT include thalidomide, rapamycin, and pazopanib. However, none of these drugs have been approved specifically for HHT, and further research is needed to determine their efficacy and safety in this patient population.</t>
  </si>
  <si>
    <t>GO:0070483 detection of hypoxia;GO:0003273 cell migration involved in endocardial cushion formation;GO:1905005 regulation of epithelial to mesenchymal transition involved in endocardial cushion formation</t>
  </si>
  <si>
    <t>CD markers; Candidate cardiovascular disease genes; Human disease related genes:Congenital malformations:Congenital malformations of the circulatory system; Cancer-related genes:Candidate cancer biomarkers; Disease related genes</t>
  </si>
  <si>
    <t>Plasma membrane (Supported)</t>
  </si>
  <si>
    <t>Carotuximab</t>
  </si>
  <si>
    <t>(M185)PID ALK1 PATHWAY; (M255)PID HIF1 TFPATHWAY</t>
  </si>
  <si>
    <t>(M5896)HALLMARK TGF BETA SIGNALING; (M5953)HALLMARK KRAS SIGNALING UP</t>
  </si>
  <si>
    <t>COL18A1</t>
  </si>
  <si>
    <t>80781</t>
  </si>
  <si>
    <t>collagen type XVIII alpha 1 chain</t>
  </si>
  <si>
    <t>COL18A1 is a gene that encodes the alpha chain of type XVIII collagen, which is a multiplexin extracellular matrix protein. The protein has an N-terminal domain that is similar to the extracellular part of frizzled receptors. Proteolytic processing at several endogenous cleavage sites in the C-terminal domain results in the production of endostatin, a potent antiangiogenic protein that can inhibit angiogenesis and tumor growth. Mutations in this gene are associated with Knobloch syndrome, which involves retinal abnormalities, suggesting that type XVIII collagen may play a crucial role in retinal structure and neural tube closure. Alternative splicing results in multiple transcript variants.</t>
  </si>
  <si>
    <t>Knobloch syndrome is a rare autosomal recessive disorder caused by mutations in the COL18A1 gene. The syndrome is characterized by severe ocular abnormalities, including retinal detachment, myopia, and glaucoma, as well as cranial defects such as occipital encephalocele. There is currently no cure for Knobloch syndrome, and treatment is mainly supportive, focusing on managing the ocular and neurological symptoms.
Targeted drug discovery efforts for Knobloch syndrome are limited due to the rarity of the disease and the lack of understanding of the underlying molecular mechanisms. However, research has shown that endostatin, a protein derived from the C-terminal domain of type XVIII collagen, has potent antiangiogenic properties and can inhibit tumor growth. This has led to the development of several endostatin-based drugs, including Endostar and Endostatin, which have shown promise in preclinical and clinical studies for the treatment of cancer.
In addition to its potential use in cancer therapy, endostatin has also been investigated for its potential use in treating ocular diseases, including retinal neovascularization and diabetic retinopathy. However, further research is needed to fully understand the therapeutic potential of endostatin and its derivatives in these conditions.
Overall, while there are currently no targeted therapies available for Knobloch syndrome, research into the molecular mechanisms underlying the disease and the potential therapeutic properties of endostatin may lead to the development of new treatments in the future.</t>
  </si>
  <si>
    <t>GO:0051599 response to hydrostatic pressure;GO:0009415 response to water;GO:0001886 endothelial cell morphogenesis</t>
  </si>
  <si>
    <t>Cancer-related genes:Mutational cancer driver genes; Predicted intracellular proteins; Human disease related genes:Congenital malformations:Congenital malformations of eye; Cancer-related genes:Candidate cancer biomarkers; Predicted secreted proteins; Disease related genes; Human disease related genes:Nervous system diseases:Eye disease</t>
  </si>
  <si>
    <t>(M5887)NABA BASEMENT MEMBRANES; (M285)PID HNF3A PATHWAY; (M3005)NABA COLLAGENS</t>
  </si>
  <si>
    <t>EDN1</t>
  </si>
  <si>
    <t>1906</t>
  </si>
  <si>
    <t>endothelin 1</t>
  </si>
  <si>
    <t>The EDN1 gene encodes a preproprotein that is processed to produce a peptide belonging to the endothelin/sarafotoxin family. This peptide is a strong vasoconstrictor and is targeted in the treatment of pulmonary arterial hypertension. Abnormal expression of this gene may lead to the development of tumors. Multiple transcript variants are produced through alternative splicing.</t>
  </si>
  <si>
    <t>Abnormal expression of the EDN1 gene has been implicated in various diseases, including pulmonary arterial hypertension, atherosclerosis, and cancer. In pulmonary arterial hypertension, the overexpression of EDN1 leads to increased vasoconstriction and vascular remodeling, resulting in increased pulmonary vascular resistance and right heart failure. As a result, drugs targeting the endothelin pathway have been developed, including bosentan, ambrisentan, and macitentan, which are endothelin receptor antagonists that block the vasoconstrictive effects of EDN1. These drugs have been shown to improve exercise capacity, hemodynamics, and survival in patients with pulmonary arterial hypertension. In addition, EDN1 has been implicated in the development and progression of various cancers, including breast, prostate, and lung cancer. As a result, there is ongoing research into the development of drugs targeting the endothelin pathway for cancer treatment. Overall, the EDN1 gene and its associated pathway have significant implications for disease and drug discovery efforts.</t>
  </si>
  <si>
    <t>GO:0043179 rhythmic excitation;GO:0044751 cellular response to human chorionic gonadotropin stimulus;GO:0031583 phospholipase D-activating G protein-coupled receptor signaling pathway</t>
  </si>
  <si>
    <t>Human disease related genes:Congenital malformations:Congenital malformations of the musculoskeletal system; Candidate cardiovascular disease genes; Cancer-related genes:Candidate cancer biomarkers; Predicted secreted proteins; Disease related genes</t>
  </si>
  <si>
    <t>TBC-3711</t>
  </si>
  <si>
    <t>(M8)PID ENDOTHELIN PATHWAY; (M255)PID HIF1 TFPATHWAY; (M167)PID AP1 PATHWAY</t>
  </si>
  <si>
    <t>(M5890)HALLMARK TNFA SIGNALING VIA NFKB; (M5932)HALLMARK INFLAMMATORY RESPONSE; (M5956)HALLMARK KRAS SIGNALING DN</t>
  </si>
  <si>
    <t>IGFBP1</t>
  </si>
  <si>
    <t>3484</t>
  </si>
  <si>
    <t>insulin like growth factor binding protein 1</t>
  </si>
  <si>
    <t>The IGFBP1 gene encodes a protein that belongs to the insulin-like growth factor binding protein family. This protein is mainly expressed in the liver and circulates in the plasma, where it binds to both insulin-like growth factors I and II, prolonging their half-lives and altering their interaction with cell surface receptors. The protein is important in cell migration and metabolism. Low levels of this protein may be associated with impaired glucose tolerance, vascular disease, and hypertension in human patients.</t>
  </si>
  <si>
    <t>The IGFBP1 gene has been implicated in several diseases, including type 2 diabetes, metabolic syndrome, and cardiovascular disease. Low levels of IGFBP1 have been associated with an increased risk of developing these conditions. As a result, there has been interest in developing drugs that can increase IGFBP1 levels or enhance its activity. However, there are currently no drugs on the market that specifically target IGFBP1.
One approach to increasing IGFBP1 levels is through lifestyle interventions, such as exercise and weight loss, which have been shown to increase IGFBP1 expression. Another approach is through the use of drugs that target insulin resistance, such as metformin, which has been shown to increase IGFBP1 levels in some studies.
In addition, there has been interest in developing drugs that mimic the activity of IGFBP1. One example is the drug liraglutide, which is a glucagon-like peptide-1 (GLP-1) receptor agonist that has been shown to increase IGFBP1 levels in some studies. Liraglutide is currently approved for the treatment of type 2 diabetes and obesity.
Overall, while there is interest in targeting IGFBP1 for drug discovery efforts, there are currently no drugs on the market that specifically target this gene. However, lifestyle interventions and drugs that target insulin resistance may indirectly increase IGFBP1 levels, and drugs like liraglutide may mimic its activity.</t>
  </si>
  <si>
    <t>GO:0043567 regulation of insulin-like growth factor receptor signaling pathway;GO:0042246 tissue regeneration;GO:0008286 insulin receptor signaling pathway</t>
  </si>
  <si>
    <t>Candidate cardiovascular disease genes; Predicted secreted proteins</t>
  </si>
  <si>
    <t>(M106)PID HNF3B PATHWAY; (M7955)SIG INSULIN RECEPTOR PATHWAY IN CARDIAC MYOCYTES; (M255)PID HIF1 TFPATHWAY</t>
  </si>
  <si>
    <t>(M5922)HALLMARK UNFOLDED PROTEIN RESPONSE; (M5891)HALLMARK HYPOXIA; (M5934)HALLMARK XENOBIOTIC METABOLISM</t>
  </si>
  <si>
    <t>PSPN</t>
  </si>
  <si>
    <t>5623</t>
  </si>
  <si>
    <t>persephin</t>
  </si>
  <si>
    <t>PSPN, also known as persephin, is a gene that encodes a secreted ligand of the GDNF and TGF-beta protein families. The mature protein promotes the survival of neuronal populations and may play a role in cell death, nervous system development, and function. PSPN signals through the RET receptor tyrosine kinase and a GPI-linked coreceptor. Elevated expression of PSPN has been observed in oral squamous cell carcinoma.</t>
  </si>
  <si>
    <t>There is limited information available on the disease implications of PSPN. However, research has suggested that PSPN may play a role in the development and progression of certain types of cancer, including oral squamous cell carcinoma. Targeted drug discovery efforts for PSPN are also limited, but there have been some studies exploring the potential of PSPN as a therapeutic target for cancer treatment. One study found that inhibiting PSPN expression in oral squamous cell carcinoma cells led to decreased cell proliferation and increased apoptosis. Currently, there are no drugs on the market specifically targeting PSPN. However, there are drugs targeting the RET receptor tyrosine kinase, which is activated by PSPN, that are used in the treatment of certain types of cancer, such as medullary thyroid cancer. Examples of these drugs include vandetanib and cabozantinib.</t>
  </si>
  <si>
    <t>GO:0035860 glial cell-derived neurotrophic factor receptor signaling pathway;GO:0007169 cell surface receptor protein tyrosine kinase signaling pathway;GO:0007167 enzyme-linked receptor protein signaling pathway</t>
  </si>
  <si>
    <t>PRL</t>
  </si>
  <si>
    <t>5617</t>
  </si>
  <si>
    <t>prolactin</t>
  </si>
  <si>
    <t>The PRL gene encodes the hormone prolactin, which is secreted by the anterior pituitary gland. Prolactin is involved in regulating the growth of various tissues, including immune cells, and may also play a role in preventing cell death. It is essential for lactation in mammals. The gene undergoes alternative splicing, resulting in multiple transcript variants that all encode the same protein.</t>
  </si>
  <si>
    <t>Dysregulation of the PRL gene has been implicated in several diseases, including prolactinoma, a type of pituitary tumor that causes excessive prolactin secretion and can lead to infertility, osteoporosis, and other complications. Hyperprolactinemia, or abnormally high levels of prolactin in the blood, can also be caused by medications, such as antipsychotics and antidepressants, and can result in similar symptoms. Targeted drug discovery efforts have focused on developing drugs that can inhibit prolactin secretion or block its effects. One example is cabergoline, a dopamine receptor agonist that is used to treat hyperprolactinemia and prolactinoma. Another example is bromocriptine, which also acts as a dopamine receptor agonist and is used to treat hyperprolactinemia and Parkinson's disease. Both drugs have been successful in reducing prolactin levels and improving symptoms in patients.</t>
  </si>
  <si>
    <t>GO:1903489 positive regulation of lactation;GO:1903487 regulation of lactation;GO:0038161 prolactin signaling pathway</t>
  </si>
  <si>
    <t>(M13)PID ERBB4 PATHWAY; (M50)PID PTP1B PATHWAY; (M200)PID ERA GENOMIC PATHWAY</t>
  </si>
  <si>
    <t>SERPINF1</t>
  </si>
  <si>
    <t>5176</t>
  </si>
  <si>
    <t>serpin family F member 1</t>
  </si>
  <si>
    <t>SERPINF1 is a gene that encodes a member of the serpin family, which does not exhibit the serine protease inhibitory activity displayed by many other serpin proteins. The protein encoded by this gene is secreted and has a strong inhibitory effect on angiogenesis. Additionally, it is a neurotrophic factor that plays a role in neuronal differentiation in retinoblastoma cells. Mutations in this gene have been identified in individuals with osteogenesis imperfecta, type VI.</t>
  </si>
  <si>
    <t>Mutations in the SERPINF1 gene have been associated with osteogenesis imperfecta, type VI, a rare genetic disorder characterized by brittle bones and skeletal deformities. Targeted drug discovery efforts have focused on developing drugs that can mimic the inhibitory effect of SERPINF1 on angiogenesis, with the goal of treating cancer and other diseases that involve abnormal blood vessel growth. One example of a successful drug in this category is bevacizumab, a monoclonal antibody that targets vascular endothelial growth factor (VEGF) and is used to treat various types of cancer. Another potential application of SERPINF1-targeted drugs is in the treatment of neurodegenerative diseases, as the protein has been shown to have neurotrophic properties. However, no drugs targeting SERPINF1 specifically have been approved for clinical use yet.</t>
  </si>
  <si>
    <t>GO:0060770 negative regulation of epithelial cell proliferation involved in prostate gland development;GO:0060768 regulation of epithelial cell proliferation involved in prostate gland development;GO:2000242 negative regulation of reproductive process</t>
  </si>
  <si>
    <t>Predicted intracellular proteins; Human disease related genes:Congenital malformations:Congenital malformations of the musculoskeletal system; Cancer-related genes:Candidate cancer biomarkers; Predicted secreted proteins; Disease related genes</t>
  </si>
  <si>
    <t>Copper</t>
  </si>
  <si>
    <t>GroupID</t>
  </si>
  <si>
    <t>Category</t>
  </si>
  <si>
    <t>Term</t>
  </si>
  <si>
    <t>LogP</t>
  </si>
  <si>
    <t>Log(q-value)</t>
  </si>
  <si>
    <t>Genes</t>
  </si>
  <si>
    <t>Symbols</t>
  </si>
  <si>
    <t>InTerm_InList</t>
  </si>
  <si>
    <t>1_Summary</t>
  </si>
  <si>
    <t>Canonical Pathways</t>
  </si>
  <si>
    <t>M5885</t>
  </si>
  <si>
    <t>NABA MATRISOME ASSOCIATED</t>
  </si>
  <si>
    <t>374,1437,1839,1950,2246,2247,2252,2668,3082,3084,3553,3576,3624,4317,4318,5054,5154,5155,5176,5228,5328,5617,5623,6347,6348,7040,7076,7079,7422,7424,9048,9510,1906,5806,2152,7057,58191,1803,1890,2022</t>
  </si>
  <si>
    <t>AREG,CSF2,HBEGF,EGF,FGF1,FGF2,FGF7,GDNF,HGF,NRG1,IL1B,CXCL8,INHBA,MMP8,MMP9,SERPINE1,PDGFA,PDGFB,SERPINF1,PGF,PLAU,PRL,PSPN,CCL2,CCL3,TGFB1,TIMP1,TIMP4,VEGFA,VEGFC,ARTN,ADAMTS1,EDN1,PTX3,F3,THBS1,CXCL16,DPP4,TYMP,ENG</t>
  </si>
  <si>
    <t>40/-</t>
  </si>
  <si>
    <t>1_Member</t>
  </si>
  <si>
    <t>374,1437,1839,1950,2246,2247,2252,2668,3082,3084,3553,3576,3624,4317,4318,5054,5154,5155,5176,5228,5328,5617,5623,6347,6348,7040,7076,7079,7422,7424,9048,9510</t>
  </si>
  <si>
    <t>AREG,CSF2,HBEGF,EGF,FGF1,FGF2,FGF7,GDNF,HGF,NRG1,IL1B,CXCL8,INHBA,MMP8,MMP9,SERPINE1,PDGFA,PDGFB,SERPINF1,PGF,PLAU,PRL,PSPN,CCL2,CCL3,TGFB1,TIMP1,TIMP4,VEGFA,VEGFC,ARTN,ADAMTS1</t>
  </si>
  <si>
    <t>32/751</t>
  </si>
  <si>
    <t>WikiPathways</t>
  </si>
  <si>
    <t>WP3624</t>
  </si>
  <si>
    <t>Lung fibrosis</t>
  </si>
  <si>
    <t>1437,1906,1950,2246,2247,2252,3082,3553,3576,4318,5154,5155,5328,5806,6347,6348,7040,7076</t>
  </si>
  <si>
    <t>CSF2,EDN1,EGF,FGF1,FGF2,FGF7,HGF,IL1B,CXCL8,MMP9,PDGFA,PDGFB,PLAU,PTX3,CCL2,CCL3,TGFB1,TIMP1</t>
  </si>
  <si>
    <t>18/63</t>
  </si>
  <si>
    <t>M5883</t>
  </si>
  <si>
    <t>NABA SECRETED FACTORS</t>
  </si>
  <si>
    <t>374,1437,1839,1950,2246,2247,2252,2668,3082,3084,3553,3576,3624,5154,5155,5228,5617,5623,6347,6348,7040,7422,7424,9048</t>
  </si>
  <si>
    <t>AREG,CSF2,HBEGF,EGF,FGF1,FGF2,FGF7,GDNF,HGF,NRG1,IL1B,CXCL8,INHBA,PDGFA,PDGFB,PGF,PRL,PSPN,CCL2,CCL3,TGFB1,VEGFA,VEGFC,ARTN</t>
  </si>
  <si>
    <t>24/343</t>
  </si>
  <si>
    <t>GO Biological Processes</t>
  </si>
  <si>
    <t>GO:0040017</t>
  </si>
  <si>
    <t>positive regulation of locomotion</t>
  </si>
  <si>
    <t>1437,1839,1906,1950,2152,2246,2247,2252,3082,3553,3576,4318,5054,5154,5155,5228,5328,6347,6348,7040,7057,7422,7424,9048,9510,58191</t>
  </si>
  <si>
    <t>CSF2,HBEGF,EDN1,EGF,F3,FGF1,FGF2,FGF7,HGF,IL1B,CXCL8,MMP9,SERPINE1,PDGFA,PDGFB,PGF,PLAU,CCL2,CCL3,TGFB1,THBS1,VEGFA,VEGFC,ARTN,ADAMTS1,CXCL16</t>
  </si>
  <si>
    <t>26/644</t>
  </si>
  <si>
    <t>GO:0030335</t>
  </si>
  <si>
    <t>positive regulation of cell migration</t>
  </si>
  <si>
    <t>1437,1839,1906,1950,2152,2246,2247,2252,3082,3553,3576,4318,5054,5154,5155,5228,5328,6347,6348,7040,7057,7422,7424,9510,58191</t>
  </si>
  <si>
    <t>CSF2,HBEGF,EDN1,EGF,F3,FGF1,FGF2,FGF7,HGF,IL1B,CXCL8,MMP9,SERPINE1,PDGFA,PDGFB,PGF,PLAU,CCL2,CCL3,TGFB1,THBS1,VEGFA,VEGFC,ADAMTS1,CXCL16</t>
  </si>
  <si>
    <t>25/599</t>
  </si>
  <si>
    <t>GO:2000147</t>
  </si>
  <si>
    <t>positive regulation of cell motility</t>
  </si>
  <si>
    <t>25/627</t>
  </si>
  <si>
    <t>GO:0006935</t>
  </si>
  <si>
    <t>chemotaxis</t>
  </si>
  <si>
    <t>1803,1839,1890,2022,2247,2252,2668,3082,3084,3553,3576,5154,5155,5228,5328,6347,6348,7422,7424,58191</t>
  </si>
  <si>
    <t>DPP4,HBEGF,TYMP,ENG,FGF2,FGF7,GDNF,HGF,NRG1,IL1B,CXCL8,PDGFA,PDGFB,PGF,PLAU,CCL2,CCL3,VEGFA,VEGFC,CXCL16</t>
  </si>
  <si>
    <t>20/354</t>
  </si>
  <si>
    <t>GO:0042330</t>
  </si>
  <si>
    <t>taxis</t>
  </si>
  <si>
    <t>20/356</t>
  </si>
  <si>
    <t>GO:0040011</t>
  </si>
  <si>
    <t>locomotion</t>
  </si>
  <si>
    <t>20/382</t>
  </si>
  <si>
    <t>WP5087</t>
  </si>
  <si>
    <t>Pleural mesothelioma</t>
  </si>
  <si>
    <t>374,1437,1839,1950,2246,2247,2252,3082,3553,4318,5154,5155,5176,5228,5328,6347,7040,7422,7424,9510</t>
  </si>
  <si>
    <t>AREG,CSF2,HBEGF,EGF,FGF1,FGF2,FGF7,HGF,IL1B,MMP9,PDGFA,PDGFB,SERPINF1,PGF,PLAU,CCL2,TGFB1,VEGFA,VEGFC,ADAMTS1</t>
  </si>
  <si>
    <t>20/439</t>
  </si>
  <si>
    <t>GO:0050918</t>
  </si>
  <si>
    <t>positive chemotaxis</t>
  </si>
  <si>
    <t>2247,2252,2668,3082,5155,5228,6347,6348,7422,7424</t>
  </si>
  <si>
    <t>FGF2,FGF7,GDNF,HGF,PDGFB,PGF,CCL2,CCL3,VEGFA,VEGFC</t>
  </si>
  <si>
    <t>10/55</t>
  </si>
  <si>
    <t>2_Summary</t>
  </si>
  <si>
    <t>GO:0001525</t>
  </si>
  <si>
    <t>angiogenesis</t>
  </si>
  <si>
    <t>283,1890,1906,1950,2022,2246,2247,3576,5054,5154,5155,5228,6347,7040,7057,7422,7424,22846,80781,1803,2152,6348,9048,374,2668,3553,5176,5617,7058,9510,4317,5328</t>
  </si>
  <si>
    <t>ANG,TYMP,EDN1,EGF,ENG,FGF1,FGF2,CXCL8,SERPINE1,PDGFA,PDGFB,PGF,CCL2,TGFB1,THBS1,VEGFA,VEGFC,VASH1,COL18A1,DPP4,F3,CCL3,ARTN,AREG,GDNF,IL1B,SERPINF1,PRL,THBS2,ADAMTS1,MMP8,PLAU</t>
  </si>
  <si>
    <t>32/-</t>
  </si>
  <si>
    <t>2_Member</t>
  </si>
  <si>
    <t>283,1890,1906,1950,2022,2246,2247,3576,5054,5154,5155,5228,6347,7040,7057,7422,7424,22846,80781</t>
  </si>
  <si>
    <t>ANG,TYMP,EDN1,EGF,ENG,FGF1,FGF2,CXCL8,SERPINE1,PDGFA,PDGFB,PGF,CCL2,TGFB1,THBS1,VEGFA,VEGFC,VASH1,COL18A1</t>
  </si>
  <si>
    <t>19/352</t>
  </si>
  <si>
    <t>GO:0050920</t>
  </si>
  <si>
    <t>regulation of chemotaxis</t>
  </si>
  <si>
    <t>1803,1906,2152,2246,2247,3576,5054,5155,5228,6347,6348,7040,7057,7422,7424,9048</t>
  </si>
  <si>
    <t>DPP4,EDN1,F3,FGF1,FGF2,CXCL8,SERPINE1,PDGFB,PGF,CCL2,CCL3,TGFB1,THBS1,VEGFA,VEGFC,ARTN</t>
  </si>
  <si>
    <t>16/215</t>
  </si>
  <si>
    <t>GO:0048514</t>
  </si>
  <si>
    <t>blood vessel morphogenesis</t>
  </si>
  <si>
    <t>19/446</t>
  </si>
  <si>
    <t>GO:0035239</t>
  </si>
  <si>
    <t>tube morphogenesis</t>
  </si>
  <si>
    <t>283,374,1890,1906,1950,2022,2246,2247,2668,3576,5054,5154,5155,5228,6347,7040,7057,7422,7424,22846,80781</t>
  </si>
  <si>
    <t>ANG,AREG,TYMP,EDN1,EGF,ENG,FGF1,FGF2,GDNF,CXCL8,SERPINE1,PDGFA,PDGFB,PGF,CCL2,TGFB1,THBS1,VEGFA,VEGFC,VASH1,COL18A1</t>
  </si>
  <si>
    <t>21/701</t>
  </si>
  <si>
    <t>GO:0050921</t>
  </si>
  <si>
    <t>positive regulation of chemotaxis</t>
  </si>
  <si>
    <t>1906,2152,2247,3576,5054,5155,5228,6347,6348,7040,7057,7422,7424,9048</t>
  </si>
  <si>
    <t>EDN1,F3,FGF2,CXCL8,SERPINE1,PDGFB,PGF,CCL2,CCL3,TGFB1,THBS1,VEGFA,VEGFC,ARTN</t>
  </si>
  <si>
    <t>14/145</t>
  </si>
  <si>
    <t>GO:0001568</t>
  </si>
  <si>
    <t>blood vessel development</t>
  </si>
  <si>
    <t>19/544</t>
  </si>
  <si>
    <t>GO:0001944</t>
  </si>
  <si>
    <t>vasculature development</t>
  </si>
  <si>
    <t>19/570</t>
  </si>
  <si>
    <t>GO:1901342</t>
  </si>
  <si>
    <t>regulation of vasculature development</t>
  </si>
  <si>
    <t>2022,2152,2246,2247,3553,3576,5054,5176,5617,7040,7057,7058,7422,7424,9510,22846</t>
  </si>
  <si>
    <t>ENG,F3,FGF1,FGF2,IL1B,CXCL8,SERPINE1,SERPINF1,PRL,TGFB1,THBS1,THBS2,VEGFA,VEGFC,ADAMTS1,VASH1</t>
  </si>
  <si>
    <t>16/378</t>
  </si>
  <si>
    <t>GO:0045765</t>
  </si>
  <si>
    <t>regulation of angiogenesis</t>
  </si>
  <si>
    <t>2022,2152,2246,2247,3553,3576,5054,5176,5617,7057,7058,7422,7424,9510,22846</t>
  </si>
  <si>
    <t>ENG,F3,FGF1,FGF2,IL1B,CXCL8,SERPINE1,SERPINF1,PRL,THBS1,THBS2,VEGFA,VEGFC,ADAMTS1,VASH1</t>
  </si>
  <si>
    <t>15/368</t>
  </si>
  <si>
    <t>GO:0032103</t>
  </si>
  <si>
    <t>positive regulation of response to external stimulus</t>
  </si>
  <si>
    <t>1906,2152,2247,3553,3576,4317,5054,5155,5228,5328,6347,6348,7040,7057,7422,7424,9048</t>
  </si>
  <si>
    <t>EDN1,F3,FGF2,IL1B,CXCL8,MMP8,SERPINE1,PDGFB,PGF,PLAU,CCL2,CCL3,TGFB1,THBS1,VEGFA,VEGFC,ARTN</t>
  </si>
  <si>
    <t>17/606</t>
  </si>
  <si>
    <t>GO:0002688</t>
  </si>
  <si>
    <t>regulation of leukocyte chemotaxis</t>
  </si>
  <si>
    <t>1803,1906,3576,5054,5228,6347,6348,7057,7422,7424</t>
  </si>
  <si>
    <t>DPP4,EDN1,CXCL8,SERPINE1,PGF,CCL2,CCL3,THBS1,VEGFA,VEGFC</t>
  </si>
  <si>
    <t>10/126</t>
  </si>
  <si>
    <t>GO:1904018</t>
  </si>
  <si>
    <t>positive regulation of vasculature development</t>
  </si>
  <si>
    <t>2022,2152,2246,2247,3553,3576,5054,7040,7057,7422,7424</t>
  </si>
  <si>
    <t>ENG,F3,FGF1,FGF2,IL1B,CXCL8,SERPINE1,TGFB1,THBS1,VEGFA,VEGFC</t>
  </si>
  <si>
    <t>11/196</t>
  </si>
  <si>
    <t>GO:0002687</t>
  </si>
  <si>
    <t>positive regulation of leukocyte migration</t>
  </si>
  <si>
    <t>1906,3576,5054,5228,6347,6348,7040,7057,7422,7424</t>
  </si>
  <si>
    <t>EDN1,CXCL8,SERPINE1,PGF,CCL2,CCL3,TGFB1,THBS1,VEGFA,VEGFC</t>
  </si>
  <si>
    <t>10/150</t>
  </si>
  <si>
    <t>GO:0002690</t>
  </si>
  <si>
    <t>positive regulation of leukocyte chemotaxis</t>
  </si>
  <si>
    <t>1906,3576,5054,5228,6347,6348,7057,7422,7424</t>
  </si>
  <si>
    <t>EDN1,CXCL8,SERPINE1,PGF,CCL2,CCL3,THBS1,VEGFA,VEGFC</t>
  </si>
  <si>
    <t>9/97</t>
  </si>
  <si>
    <t>KEGG Pathway</t>
  </si>
  <si>
    <t>hsa04933</t>
  </si>
  <si>
    <t>AGE-RAGE signaling pathway in diabetic complications</t>
  </si>
  <si>
    <t>1906,2152,3553,3576,5054,6347,7040,7422,7424</t>
  </si>
  <si>
    <t>EDN1,F3,IL1B,CXCL8,SERPINE1,CCL2,TGFB1,VEGFA,VEGFC</t>
  </si>
  <si>
    <t>9/101</t>
  </si>
  <si>
    <t>GO:0002685</t>
  </si>
  <si>
    <t>regulation of leukocyte migration</t>
  </si>
  <si>
    <t>1803,1906,3576,5054,5228,6347,6348,7040,7057,7422,7424</t>
  </si>
  <si>
    <t>DPP4,EDN1,CXCL8,SERPINE1,PGF,CCL2,CCL3,TGFB1,THBS1,VEGFA,VEGFC</t>
  </si>
  <si>
    <t>11/229</t>
  </si>
  <si>
    <t>GO:0045766</t>
  </si>
  <si>
    <t>positive regulation of angiogenesis</t>
  </si>
  <si>
    <t>2022,2152,2246,2247,3553,3576,5054,7057,7422,7424</t>
  </si>
  <si>
    <t>ENG,F3,FGF1,FGF2,IL1B,CXCL8,SERPINE1,THBS1,VEGFA,VEGFC</t>
  </si>
  <si>
    <t>10/192</t>
  </si>
  <si>
    <t>GO:0090287</t>
  </si>
  <si>
    <t>regulation of cellular response to growth factor stimulus</t>
  </si>
  <si>
    <t>2022,2246,2247,3553,7057,7422,7424</t>
  </si>
  <si>
    <t>ENG,FGF1,FGF2,IL1B,THBS1,VEGFA,VEGFC</t>
  </si>
  <si>
    <t>7/387</t>
  </si>
  <si>
    <t>3_Summary</t>
  </si>
  <si>
    <t>GO:0007167</t>
  </si>
  <si>
    <t>enzyme-linked receptor protein signaling pathway</t>
  </si>
  <si>
    <t>374,1839,1950,2022,2246,2247,2252,2668,3082,3084,3484,3624,4318,5154,5155,5228,5623,7040,7422,7424,9048,5617,7057,7058,3553,283,2152,5176,6347,22846,1437,1906,3486,6348,5328,7076,3576,9510,80781</t>
  </si>
  <si>
    <t>AREG,HBEGF,EGF,ENG,FGF1,FGF2,FGF7,GDNF,HGF,NRG1,IGFBP1,INHBA,MMP9,PDGFA,PDGFB,PGF,PSPN,TGFB1,VEGFA,VEGFC,ARTN,PRL,THBS1,THBS2,IL1B,ANG,F3,SERPINF1,CCL2,VASH1,CSF2,EDN1,IGFBP3,CCL3,PLAU,TIMP1,CXCL8,ADAMTS1,COL18A1</t>
  </si>
  <si>
    <t>39/-</t>
  </si>
  <si>
    <t>3_Member</t>
  </si>
  <si>
    <t>374,1839,1950,2022,2246,2247,2252,2668,3082,3084,3484,3624,4318,5154,5155,5228,5623,7040,7422,7424,9048</t>
  </si>
  <si>
    <t>AREG,HBEGF,EGF,ENG,FGF1,FGF2,FGF7,GDNF,HGF,NRG1,IGFBP1,INHBA,MMP9,PDGFA,PDGFB,PGF,PSPN,TGFB1,VEGFA,VEGFC,ARTN</t>
  </si>
  <si>
    <t>21/635</t>
  </si>
  <si>
    <t>GO:0007169</t>
  </si>
  <si>
    <t>cell surface receptor protein tyrosine kinase signaling pathway</t>
  </si>
  <si>
    <t>374,1839,1950,2246,2247,2252,2668,3082,3084,3484,4318,5154,5155,5228,5623,7422,7424,9048</t>
  </si>
  <si>
    <t>AREG,HBEGF,EGF,FGF1,FGF2,FGF7,GDNF,HGF,NRG1,IGFBP1,MMP9,PDGFA,PDGFB,PGF,PSPN,VEGFA,VEGFC,ARTN</t>
  </si>
  <si>
    <t>18/431</t>
  </si>
  <si>
    <t>hsa04151</t>
  </si>
  <si>
    <t>PI3K-Akt signaling pathway</t>
  </si>
  <si>
    <t>374,1950,2246,2247,2252,2668,3082,5154,5155,5228,5617,5623,7057,7058,7422,7424,9048</t>
  </si>
  <si>
    <t>AREG,EGF,FGF1,FGF2,FGF7,GDNF,HGF,PDGFA,PDGFB,PGF,PRL,PSPN,THBS1,THBS2,VEGFA,VEGFC,ARTN</t>
  </si>
  <si>
    <t>17/362</t>
  </si>
  <si>
    <t>hsa04010</t>
  </si>
  <si>
    <t>MAPK signaling pathway</t>
  </si>
  <si>
    <t>374,1950,2246,2247,2252,2668,3082,3553,5154,5155,5228,5623,7040,7422,7424,9048</t>
  </si>
  <si>
    <t>AREG,EGF,FGF1,FGF2,FGF7,GDNF,HGF,IL1B,PDGFA,PDGFB,PGF,PSPN,TGFB1,VEGFA,VEGFC,ARTN</t>
  </si>
  <si>
    <t>16/300</t>
  </si>
  <si>
    <t>GO:0050678</t>
  </si>
  <si>
    <t>regulation of epithelial cell proliferation</t>
  </si>
  <si>
    <t>283,374,1950,2022,2152,2246,2247,2252,5155,5176,5617,6347,7040,7057,7422,7424,22846</t>
  </si>
  <si>
    <t>ANG,AREG,EGF,ENG,F3,FGF1,FGF2,FGF7,PDGFB,SERPINF1,PRL,CCL2,TGFB1,THBS1,VEGFA,VEGFC,VASH1</t>
  </si>
  <si>
    <t>17/381</t>
  </si>
  <si>
    <t>Reactome Gene Sets</t>
  </si>
  <si>
    <t>R-HSA-9006934</t>
  </si>
  <si>
    <t>Signaling by Receptor Tyrosine Kinases</t>
  </si>
  <si>
    <t>374,1839,1950,2152,2246,2247,2252,3082,3084,4318,5154,5155,5228,7057,7058,7422,7424</t>
  </si>
  <si>
    <t>AREG,HBEGF,EGF,F3,FGF1,FGF2,FGF7,HGF,NRG1,MMP9,PDGFA,PDGFB,PGF,THBS1,THBS2,VEGFA,VEGFC</t>
  </si>
  <si>
    <t>17/531</t>
  </si>
  <si>
    <t>R-HSA-5673001</t>
  </si>
  <si>
    <t>RAF/MAP kinase cascade</t>
  </si>
  <si>
    <t>374,1437,1839,1950,2246,2247,2252,2668,3082,3084,5154,5155,5623,9048</t>
  </si>
  <si>
    <t>AREG,CSF2,HBEGF,EGF,FGF1,FGF2,FGF7,GDNF,HGF,NRG1,PDGFA,PDGFB,PSPN,ARTN</t>
  </si>
  <si>
    <t>14/266</t>
  </si>
  <si>
    <t>R-HSA-5684996</t>
  </si>
  <si>
    <t>MAPK1/MAPK3 signaling</t>
  </si>
  <si>
    <t>14/272</t>
  </si>
  <si>
    <t>GO:0043410</t>
  </si>
  <si>
    <t>positive regulation of MAPK cascade</t>
  </si>
  <si>
    <t>1906,1950,2246,2247,2252,3082,3084,3486,3553,3624,5154,5155,6348,7040,7057,7422</t>
  </si>
  <si>
    <t>EDN1,EGF,FGF1,FGF2,FGF7,HGF,NRG1,IGFBP3,IL1B,INHBA,PDGFA,PDGFB,CCL3,TGFB1,THBS1,VEGFA</t>
  </si>
  <si>
    <t>16/482</t>
  </si>
  <si>
    <t>R-HSA-5683057</t>
  </si>
  <si>
    <t>MAPK family signaling cascades</t>
  </si>
  <si>
    <t>14/311</t>
  </si>
  <si>
    <t>WP2848</t>
  </si>
  <si>
    <t>Pluripotent stem cell differentiation pathway</t>
  </si>
  <si>
    <t>1950,2246,2247,3082,3624,5154,5155,7040,7422</t>
  </si>
  <si>
    <t>EGF,FGF1,FGF2,HGF,INHBA,PDGFA,PDGFB,TGFB1,VEGFA</t>
  </si>
  <si>
    <t>9/48</t>
  </si>
  <si>
    <t>R-HSA-2219530</t>
  </si>
  <si>
    <t>Constitutive Signaling by Aberrant PI3K in Cancer</t>
  </si>
  <si>
    <t>374,1839,1950,2246,2247,2252,3082,3084,5154,5155</t>
  </si>
  <si>
    <t>AREG,HBEGF,EGF,FGF1,FGF2,FGF7,HGF,NRG1,PDGFA,PDGFB</t>
  </si>
  <si>
    <t>10/86</t>
  </si>
  <si>
    <t>GO:0009611</t>
  </si>
  <si>
    <t>response to wounding</t>
  </si>
  <si>
    <t>1839,2022,2152,2246,2247,2252,3084,5154,5155,5328,7040,7057,7076,7422,22846</t>
  </si>
  <si>
    <t>HBEGF,ENG,F3,FGF1,FGF2,FGF7,NRG1,PDGFA,PDGFB,PLAU,TGFB1,THBS1,TIMP1,VEGFA,VASH1</t>
  </si>
  <si>
    <t>15/460</t>
  </si>
  <si>
    <t>GO:0051781</t>
  </si>
  <si>
    <t>positive regulation of cell division</t>
  </si>
  <si>
    <t>2246,2247,2252,3553,5154,5155,5228,7040,7422,7424</t>
  </si>
  <si>
    <t>FGF1,FGF2,FGF7,IL1B,PDGFA,PDGFB,PGF,TGFB1,VEGFA,VEGFC</t>
  </si>
  <si>
    <t>10/97</t>
  </si>
  <si>
    <t>GO:0051897</t>
  </si>
  <si>
    <t>positive regulation of phosphatidylinositol 3-kinase/protein kinase B signal transduction</t>
  </si>
  <si>
    <t>1839,1950,2022,2247,3082,3553,5154,5155,6348,7040,7057,7422</t>
  </si>
  <si>
    <t>HBEGF,EGF,ENG,FGF2,HGF,IL1B,PDGFA,PDGFB,CCL3,TGFB1,THBS1,VEGFA</t>
  </si>
  <si>
    <t>12/210</t>
  </si>
  <si>
    <t>WP3932</t>
  </si>
  <si>
    <t>Focal adhesion PI3K Akt mTOR signaling</t>
  </si>
  <si>
    <t>1950,2246,2247,2252,3082,5154,5155,5228,5617,7057,7058,7422,7424</t>
  </si>
  <si>
    <t>EGF,FGF1,FGF2,FGF7,HGF,PDGFA,PDGFB,PGF,PRL,THBS1,THBS2,VEGFA,VEGFC</t>
  </si>
  <si>
    <t>13/304</t>
  </si>
  <si>
    <t>GO:1905330</t>
  </si>
  <si>
    <t>regulation of morphogenesis of an epithelium</t>
  </si>
  <si>
    <t>1950,2246,2247,2252,2668,3082,5154,7040,7422</t>
  </si>
  <si>
    <t>EGF,FGF1,FGF2,FGF7,GDNF,HGF,PDGFA,TGFB1,VEGFA</t>
  </si>
  <si>
    <t>9/69</t>
  </si>
  <si>
    <t>R-HSA-2219528</t>
  </si>
  <si>
    <t>PI3K/AKT Signaling in Cancer</t>
  </si>
  <si>
    <t>10/112</t>
  </si>
  <si>
    <t>R-HSA-6811558</t>
  </si>
  <si>
    <t>PI5P, PP2A and IER3 Regulate PI3K/AKT Signaling</t>
  </si>
  <si>
    <t>10/114</t>
  </si>
  <si>
    <t>GO:0001936</t>
  </si>
  <si>
    <t>regulation of endothelial cell proliferation</t>
  </si>
  <si>
    <t>283,1950,2022,2152,2247,5155,5617,6347,7057,7422,22846</t>
  </si>
  <si>
    <t>ANG,EGF,ENG,F3,FGF2,PDGFB,PRL,CCL2,THBS1,VEGFA,VASH1</t>
  </si>
  <si>
    <t>11/173</t>
  </si>
  <si>
    <t>R-HSA-199418</t>
  </si>
  <si>
    <t>Negative regulation of the PI3K/AKT network</t>
  </si>
  <si>
    <t>10/121</t>
  </si>
  <si>
    <t>WP4172</t>
  </si>
  <si>
    <t>PI3K Akt signaling</t>
  </si>
  <si>
    <t>13/340</t>
  </si>
  <si>
    <t>GO:0043408</t>
  </si>
  <si>
    <t>regulation of MAPK cascade</t>
  </si>
  <si>
    <t>16/697</t>
  </si>
  <si>
    <t>GO:2000027</t>
  </si>
  <si>
    <t>regulation of animal organ morphogenesis</t>
  </si>
  <si>
    <t>1906,2246,2247,2252,2668,3082,5154,7040,7422</t>
  </si>
  <si>
    <t>EDN1,FGF1,FGF2,FGF7,GDNF,HGF,PDGFA,TGFB1,VEGFA</t>
  </si>
  <si>
    <t>9/83</t>
  </si>
  <si>
    <t>GO:0071363</t>
  </si>
  <si>
    <t>cellular response to growth factor stimulus</t>
  </si>
  <si>
    <t>1906,2022,2246,2247,2252,3082,3576,5155,5228,6347,7040,7057,7422,7424</t>
  </si>
  <si>
    <t>EDN1,ENG,FGF1,FGF2,FGF7,HGF,CXCL8,PDGFB,PGF,CCL2,TGFB1,THBS1,VEGFA,VEGFC</t>
  </si>
  <si>
    <t>14/471</t>
  </si>
  <si>
    <t>GO:0048729</t>
  </si>
  <si>
    <t>tissue morphogenesis</t>
  </si>
  <si>
    <t>374,1839,1906,1950,2022,2246,2247,2252,2668,3084,3624,7040,7422,7424,9048</t>
  </si>
  <si>
    <t>AREG,HBEGF,EDN1,EGF,ENG,FGF1,FGF2,FGF7,GDNF,NRG1,INHBA,TGFB1,VEGFA,VEGFC,ARTN</t>
  </si>
  <si>
    <t>15/604</t>
  </si>
  <si>
    <t>GO:0050679</t>
  </si>
  <si>
    <t>positive regulation of epithelial cell proliferation</t>
  </si>
  <si>
    <t>283,374,1950,2152,2246,2247,2252,5155,7040,7422,7424</t>
  </si>
  <si>
    <t>ANG,AREG,EGF,F3,FGF1,FGF2,FGF7,PDGFB,TGFB1,VEGFA,VEGFC</t>
  </si>
  <si>
    <t>11/206</t>
  </si>
  <si>
    <t>GO:0070848</t>
  </si>
  <si>
    <t>response to growth factor</t>
  </si>
  <si>
    <t>14/503</t>
  </si>
  <si>
    <t>hsa04015</t>
  </si>
  <si>
    <t>Rap1 signaling pathway</t>
  </si>
  <si>
    <t>1950,2246,2247,2252,3082,5154,5155,5228,7057,7422,7424</t>
  </si>
  <si>
    <t>EGF,FGF1,FGF2,FGF7,HGF,PDGFA,PDGFB,PGF,THBS1,VEGFA,VEGFC</t>
  </si>
  <si>
    <t>11/212</t>
  </si>
  <si>
    <t>GO:0051896</t>
  </si>
  <si>
    <t>regulation of phosphatidylinositol 3-kinase/protein kinase B signal transduction</t>
  </si>
  <si>
    <t>12/301</t>
  </si>
  <si>
    <t>hsa04518</t>
  </si>
  <si>
    <t>Integrin signaling</t>
  </si>
  <si>
    <t>1950,3082,5154,5155,5228,7040,7057,7058,7422,7424</t>
  </si>
  <si>
    <t>EGF,HGF,PDGFA,PDGFB,PGF,TGFB1,THBS1,THBS2,VEGFA,VEGFC</t>
  </si>
  <si>
    <t>10/154</t>
  </si>
  <si>
    <t>hsa05200</t>
  </si>
  <si>
    <t>Pathways in cancer</t>
  </si>
  <si>
    <t>1906,1950,2246,2247,2252,3082,3576,4318,5154,5155,5228,7040,7422,7424</t>
  </si>
  <si>
    <t>EDN1,EGF,FGF1,FGF2,FGF7,HGF,CXCL8,MMP9,PDGFA,PDGFB,PGF,TGFB1,VEGFA,VEGFC</t>
  </si>
  <si>
    <t>14/533</t>
  </si>
  <si>
    <t>GO:0042325</t>
  </si>
  <si>
    <t>regulation of phosphorylation</t>
  </si>
  <si>
    <t>283,374,1950,2246,2247,2252,3084,3486,3624,4318,5155,7057,7422</t>
  </si>
  <si>
    <t>ANG,AREG,EGF,FGF1,FGF2,FGF7,NRG1,IGFBP3,INHBA,MMP9,PDGFB,THBS1,VEGFA</t>
  </si>
  <si>
    <t>13/437</t>
  </si>
  <si>
    <t>GO:0061138</t>
  </si>
  <si>
    <t>morphogenesis of a branching epithelium</t>
  </si>
  <si>
    <t>374,1906,1950,2022,2246,2247,2252,2668,7040,7422</t>
  </si>
  <si>
    <t>AREG,EDN1,EGF,ENG,FGF1,FGF2,FGF7,GDNF,TGFB1,VEGFA</t>
  </si>
  <si>
    <t>10/172</t>
  </si>
  <si>
    <t>GO:0042060</t>
  </si>
  <si>
    <t>wound healing</t>
  </si>
  <si>
    <t>1839,2022,2152,2246,2247,3084,5154,5328,7040,7057,7076,7422</t>
  </si>
  <si>
    <t>HBEGF,ENG,F3,FGF1,FGF2,NRG1,PDGFA,PLAU,TGFB1,THBS1,TIMP1,VEGFA</t>
  </si>
  <si>
    <t>12/339</t>
  </si>
  <si>
    <t>GO:0042327</t>
  </si>
  <si>
    <t>positive regulation of phosphorylation</t>
  </si>
  <si>
    <t>283,374,1950,2246,2247,2252,3084,4318,5155,7057,7422</t>
  </si>
  <si>
    <t>ANG,AREG,EGF,FGF1,FGF2,FGF7,NRG1,MMP9,PDGFB,THBS1,VEGFA</t>
  </si>
  <si>
    <t>11/255</t>
  </si>
  <si>
    <t>GO:0051174</t>
  </si>
  <si>
    <t>regulation of phosphorus metabolic process</t>
  </si>
  <si>
    <t>283,374,1950,2246,2247,2252,3084,3486,3624,4318,5154,5155,7057,7422</t>
  </si>
  <si>
    <t>ANG,AREG,EGF,FGF1,FGF2,FGF7,NRG1,IGFBP3,INHBA,MMP9,PDGFA,PDGFB,THBS1,VEGFA</t>
  </si>
  <si>
    <t>14/587</t>
  </si>
  <si>
    <t>GO:0001763</t>
  </si>
  <si>
    <t>morphogenesis of a branching structure</t>
  </si>
  <si>
    <t>10/182</t>
  </si>
  <si>
    <t>GO:0051302</t>
  </si>
  <si>
    <t>regulation of cell division</t>
  </si>
  <si>
    <t>10/193</t>
  </si>
  <si>
    <t>GO:0070374</t>
  </si>
  <si>
    <t>positive regulation of ERK1 and ERK2 cascade</t>
  </si>
  <si>
    <t>2246,2247,3084,3553,3624,5154,5155,6348,7040,7422</t>
  </si>
  <si>
    <t>FGF1,FGF2,NRG1,IL1B,INHBA,PDGFA,PDGFB,CCL3,TGFB1,VEGFA</t>
  </si>
  <si>
    <t>10/203</t>
  </si>
  <si>
    <t>GO:0048754</t>
  </si>
  <si>
    <t>branching morphogenesis of an epithelial tube</t>
  </si>
  <si>
    <t>374,1906,1950,2022,2246,2247,2668,7040,7422</t>
  </si>
  <si>
    <t>AREG,EDN1,EGF,ENG,FGF1,FGF2,GDNF,TGFB1,VEGFA</t>
  </si>
  <si>
    <t>9/143</t>
  </si>
  <si>
    <t>GO:0010562</t>
  </si>
  <si>
    <t>positive regulation of phosphorus metabolic process</t>
  </si>
  <si>
    <t>11/318</t>
  </si>
  <si>
    <t>GO:0045937</t>
  </si>
  <si>
    <t>positive regulation of phosphate metabolic process</t>
  </si>
  <si>
    <t>GO:0060688</t>
  </si>
  <si>
    <t>regulation of morphogenesis of a branching structure</t>
  </si>
  <si>
    <t>2247,2252,2668,3082,5154,7040,7422</t>
  </si>
  <si>
    <t>FGF2,FGF7,GDNF,HGF,PDGFA,TGFB1,VEGFA</t>
  </si>
  <si>
    <t>7/54</t>
  </si>
  <si>
    <t>hsa04014</t>
  </si>
  <si>
    <t>Ras signaling pathway</t>
  </si>
  <si>
    <t>1950,2246,2247,2252,3082,5154,5155,5228,7422,7424</t>
  </si>
  <si>
    <t>EGF,FGF1,FGF2,FGF7,HGF,PDGFA,PDGFB,PGF,VEGFA,VEGFC</t>
  </si>
  <si>
    <t>10/238</t>
  </si>
  <si>
    <t>hsa04020</t>
  </si>
  <si>
    <t>Calcium signaling pathway</t>
  </si>
  <si>
    <t>1950,2246,2247,2252,2668,3082,5154,5155,7422,7424</t>
  </si>
  <si>
    <t>EGF,FGF1,FGF2,FGF7,GDNF,HGF,PDGFA,PDGFB,VEGFA,VEGFC</t>
  </si>
  <si>
    <t>10/254</t>
  </si>
  <si>
    <t>GO:0002009</t>
  </si>
  <si>
    <t>morphogenesis of an epithelium</t>
  </si>
  <si>
    <t>374,1839,1906,1950,2022,2246,2247,2252,2668,7040,7422,7424</t>
  </si>
  <si>
    <t>AREG,HBEGF,EDN1,EGF,ENG,FGF1,FGF2,FGF7,GDNF,TGFB1,VEGFA,VEGFC</t>
  </si>
  <si>
    <t>12/482</t>
  </si>
  <si>
    <t>R-HSA-1257604</t>
  </si>
  <si>
    <t>PIP3 activates AKT signaling</t>
  </si>
  <si>
    <t>10/262</t>
  </si>
  <si>
    <t>hsa05218</t>
  </si>
  <si>
    <t>Melanoma</t>
  </si>
  <si>
    <t>1950,2246,2247,2252,3082,5154,5155</t>
  </si>
  <si>
    <t>EGF,FGF1,FGF2,FGF7,HGF,PDGFA,PDGFB</t>
  </si>
  <si>
    <t>7/73</t>
  </si>
  <si>
    <t>WP306</t>
  </si>
  <si>
    <t>Focal adhesion</t>
  </si>
  <si>
    <t>1950,3082,5154,5155,5228,7057,7058,7422,7424</t>
  </si>
  <si>
    <t>EGF,HGF,PDGFA,PDGFB,PGF,THBS1,THBS2,VEGFA,VEGFC</t>
  </si>
  <si>
    <t>9/199</t>
  </si>
  <si>
    <t>hsa04510</t>
  </si>
  <si>
    <t>9/203</t>
  </si>
  <si>
    <t>R-HSA-9006925</t>
  </si>
  <si>
    <t>Intracellular signaling by second messengers</t>
  </si>
  <si>
    <t>10/304</t>
  </si>
  <si>
    <t>GO:0070372</t>
  </si>
  <si>
    <t>regulation of ERK1 and ERK2 cascade</t>
  </si>
  <si>
    <t>10/307</t>
  </si>
  <si>
    <t>hsa01521</t>
  </si>
  <si>
    <t>EGFR tyrosine kinase inhibitor resistance</t>
  </si>
  <si>
    <t>1950,2247,3082,3084,5154,5155,7422</t>
  </si>
  <si>
    <t>EGF,FGF2,HGF,NRG1,PDGFA,PDGFB,VEGFA</t>
  </si>
  <si>
    <t>7/80</t>
  </si>
  <si>
    <t>WP4806</t>
  </si>
  <si>
    <t>7/84</t>
  </si>
  <si>
    <t>R-HSA-5663202</t>
  </si>
  <si>
    <t>Diseases of signal transduction by growth factor receptors and second messengers</t>
  </si>
  <si>
    <t>374,1839,1950,2246,2247,2252,3082,3084,5154,5155,7040</t>
  </si>
  <si>
    <t>AREG,HBEGF,EGF,FGF1,FGF2,FGF7,HGF,NRG1,PDGFA,PDGFB,TGFB1</t>
  </si>
  <si>
    <t>11/452</t>
  </si>
  <si>
    <t>WP5078</t>
  </si>
  <si>
    <t>T cell modulation and desmoplasia in pancreatic cancer</t>
  </si>
  <si>
    <t>5154,5155,5228,7040,7422,7424</t>
  </si>
  <si>
    <t>PDGFA,PDGFB,PGF,TGFB1,VEGFA,VEGFC</t>
  </si>
  <si>
    <t>6/55</t>
  </si>
  <si>
    <t>WP5434</t>
  </si>
  <si>
    <t>Cancer pathways</t>
  </si>
  <si>
    <t>1906,1950,2246,3082,3576,5154,5155,5228,7040,7422,7424</t>
  </si>
  <si>
    <t>EDN1,EGF,FGF1,HGF,CXCL8,PDGFA,PDGFB,PGF,TGFB1,VEGFA,VEGFC</t>
  </si>
  <si>
    <t>11/509</t>
  </si>
  <si>
    <t>GO:0048732</t>
  </si>
  <si>
    <t>gland development</t>
  </si>
  <si>
    <t>374,1906,1950,2247,2252,3082,3084,5617,7040,7422</t>
  </si>
  <si>
    <t>AREG,EDN1,EGF,FGF2,FGF7,HGF,NRG1,PRL,TGFB1,VEGFA</t>
  </si>
  <si>
    <t>10/427</t>
  </si>
  <si>
    <t>GO:0030879</t>
  </si>
  <si>
    <t>mammary gland development</t>
  </si>
  <si>
    <t>374,1950,2247,3084,5617,7040,7422</t>
  </si>
  <si>
    <t>AREG,EGF,FGF2,NRG1,PRL,TGFB1,VEGFA</t>
  </si>
  <si>
    <t>7/126</t>
  </si>
  <si>
    <t>GO:0060562</t>
  </si>
  <si>
    <t>epithelial tube morphogenesis</t>
  </si>
  <si>
    <t>9/317</t>
  </si>
  <si>
    <t>GO:0001934</t>
  </si>
  <si>
    <t>positive regulation of protein phosphorylation</t>
  </si>
  <si>
    <t>1950,2246,2247,2252,3084,4318,5155,7422</t>
  </si>
  <si>
    <t>EGF,FGF1,FGF2,FGF7,NRG1,MMP9,PDGFB,VEGFA</t>
  </si>
  <si>
    <t>8/233</t>
  </si>
  <si>
    <t>WP382</t>
  </si>
  <si>
    <t>MAPK signaling</t>
  </si>
  <si>
    <t>1950,2246,2247,2252,3553,5154,5155,7040</t>
  </si>
  <si>
    <t>EGF,FGF1,FGF2,FGF7,IL1B,PDGFA,PDGFB,TGFB1</t>
  </si>
  <si>
    <t>8/247</t>
  </si>
  <si>
    <t>GO:0001932</t>
  </si>
  <si>
    <t>regulation of protein phosphorylation</t>
  </si>
  <si>
    <t>1950,2246,2247,2252,3084,3486,4318,5155,7422</t>
  </si>
  <si>
    <t>EGF,FGF1,FGF2,FGF7,NRG1,IGFBP3,MMP9,PDGFB,VEGFA</t>
  </si>
  <si>
    <t>9/392</t>
  </si>
  <si>
    <t>GO:0008283</t>
  </si>
  <si>
    <t>cell population proliferation</t>
  </si>
  <si>
    <t>283,374,2247,2252,3082,3084,3486,7040,7422,9048</t>
  </si>
  <si>
    <t>ANG,AREG,FGF2,FGF7,HGF,NRG1,IGFBP3,TGFB1,VEGFA,ARTN</t>
  </si>
  <si>
    <t>10/561</t>
  </si>
  <si>
    <t>GO:0001938</t>
  </si>
  <si>
    <t>positive regulation of endothelial cell proliferation</t>
  </si>
  <si>
    <t>283,1950,2152,2247,5155,7422</t>
  </si>
  <si>
    <t>ANG,EGF,F3,FGF2,PDGFB,VEGFA</t>
  </si>
  <si>
    <t>6/105</t>
  </si>
  <si>
    <t>GO:0001822</t>
  </si>
  <si>
    <t>kidney development</t>
  </si>
  <si>
    <t>1906,2246,2247,2668,5155,7040,7422,9510</t>
  </si>
  <si>
    <t>EDN1,FGF1,FGF2,GDNF,PDGFB,TGFB1,VEGFA,ADAMTS1</t>
  </si>
  <si>
    <t>8/303</t>
  </si>
  <si>
    <t>GO:0072001</t>
  </si>
  <si>
    <t>renal system development</t>
  </si>
  <si>
    <t>8/313</t>
  </si>
  <si>
    <t>WP3931</t>
  </si>
  <si>
    <t>Embryonic stem cell pluripotency pathways</t>
  </si>
  <si>
    <t>1950,2246,2247,2252,5154,5155</t>
  </si>
  <si>
    <t>EGF,FGF1,FGF2,FGF7,PDGFA,PDGFB</t>
  </si>
  <si>
    <t>6/118</t>
  </si>
  <si>
    <t>WP1539</t>
  </si>
  <si>
    <t>Angiogenesis</t>
  </si>
  <si>
    <t>2247,4318,5155,7422</t>
  </si>
  <si>
    <t>FGF2,MMP9,PDGFB,VEGFA</t>
  </si>
  <si>
    <t>4/24</t>
  </si>
  <si>
    <t>GO:0031401</t>
  </si>
  <si>
    <t>positive regulation of protein modification process</t>
  </si>
  <si>
    <t>8/373</t>
  </si>
  <si>
    <t>WP51</t>
  </si>
  <si>
    <t>Regulation of actin cytoskeleton</t>
  </si>
  <si>
    <t>6/150</t>
  </si>
  <si>
    <t>hsa05226</t>
  </si>
  <si>
    <t>Gastric cancer</t>
  </si>
  <si>
    <t>1950,2246,2247,2252,3082,7040</t>
  </si>
  <si>
    <t>EGF,FGF1,FGF2,FGF7,HGF,TGFB1</t>
  </si>
  <si>
    <t>GO:0030855</t>
  </si>
  <si>
    <t>epithelial cell differentiation</t>
  </si>
  <si>
    <t>1906,2247,2668,3084,3624,5155,7040,7422,80781</t>
  </si>
  <si>
    <t>EDN1,FGF2,GDNF,NRG1,INHBA,PDGFB,TGFB1,VEGFA,COL18A1</t>
  </si>
  <si>
    <t>9/635</t>
  </si>
  <si>
    <t>GO:0030324</t>
  </si>
  <si>
    <t>lung development</t>
  </si>
  <si>
    <t>2246,2247,2252,5154,7040,7422</t>
  </si>
  <si>
    <t>FGF1,FGF2,FGF7,PDGFA,TGFB1,VEGFA</t>
  </si>
  <si>
    <t>6/193</t>
  </si>
  <si>
    <t>GO:0030323</t>
  </si>
  <si>
    <t>respiratory tube development</t>
  </si>
  <si>
    <t>6/197</t>
  </si>
  <si>
    <t>GO:0031399</t>
  </si>
  <si>
    <t>regulation of protein modification process</t>
  </si>
  <si>
    <t>9/656</t>
  </si>
  <si>
    <t>GO:2000573</t>
  </si>
  <si>
    <t>positive regulation of DNA biosynthetic process</t>
  </si>
  <si>
    <t>2247,3082,5155,7422</t>
  </si>
  <si>
    <t>FGF2,HGF,PDGFB,VEGFA</t>
  </si>
  <si>
    <t>4/44</t>
  </si>
  <si>
    <t>GO:0060541</t>
  </si>
  <si>
    <t>respiratory system development</t>
  </si>
  <si>
    <t>6/221</t>
  </si>
  <si>
    <t>hsa04810</t>
  </si>
  <si>
    <t>6/232</t>
  </si>
  <si>
    <t>GO:0045667</t>
  </si>
  <si>
    <t>regulation of osteoblast differentiation</t>
  </si>
  <si>
    <t>374,2247,3082,7422,7424</t>
  </si>
  <si>
    <t>AREG,FGF2,HGF,VEGFA,VEGFC</t>
  </si>
  <si>
    <t>5/160</t>
  </si>
  <si>
    <t>GO:2000278</t>
  </si>
  <si>
    <t>regulation of DNA biosynthetic process</t>
  </si>
  <si>
    <t>4/83</t>
  </si>
  <si>
    <t>hsa05167</t>
  </si>
  <si>
    <t>Kaposi sarcoma-associated herpesvirus infection</t>
  </si>
  <si>
    <t>1437,2247,3576,5155,7422</t>
  </si>
  <si>
    <t>CSF2,FGF2,CXCL8,PDGFB,VEGFA</t>
  </si>
  <si>
    <t>5/196</t>
  </si>
  <si>
    <t>GO:0050673</t>
  </si>
  <si>
    <t>epithelial cell proliferation</t>
  </si>
  <si>
    <t>374,3082,3486,7422</t>
  </si>
  <si>
    <t>AREG,HGF,IGFBP3,VEGFA</t>
  </si>
  <si>
    <t>4/112</t>
  </si>
  <si>
    <t>GO:0051054</t>
  </si>
  <si>
    <t>positive regulation of DNA metabolic process</t>
  </si>
  <si>
    <t>2247,3082,5155,7040,7422</t>
  </si>
  <si>
    <t>FGF2,HGF,PDGFB,TGFB1,VEGFA</t>
  </si>
  <si>
    <t>5/282</t>
  </si>
  <si>
    <t>GO:0045669</t>
  </si>
  <si>
    <t>positive regulation of osteoblast differentiation</t>
  </si>
  <si>
    <t>2247,3082,7422</t>
  </si>
  <si>
    <t>FGF2,HGF,VEGFA</t>
  </si>
  <si>
    <t>3/79</t>
  </si>
  <si>
    <t>GO:0051052</t>
  </si>
  <si>
    <t>regulation of DNA metabolic process</t>
  </si>
  <si>
    <t>5/503</t>
  </si>
  <si>
    <t>4_Summary</t>
  </si>
  <si>
    <t>WP5088</t>
  </si>
  <si>
    <t>Prostaglandin signaling</t>
  </si>
  <si>
    <t>374,3553,3576,4318,6347,6348,7040,7422,1437,7424,1950,3082,3624,7076,58191,2247,7057,7058,1839,2022,5155,5617,9048,3486,5054,1906,4317,2668,5154,2152,5806,283,3484,1803,5328</t>
  </si>
  <si>
    <t>AREG,IL1B,CXCL8,MMP9,CCL2,CCL3,TGFB1,VEGFA,CSF2,VEGFC,EGF,HGF,INHBA,TIMP1,CXCL16,FGF2,THBS1,THBS2,HBEGF,ENG,PDGFB,PRL,ARTN,IGFBP3,SERPINE1,EDN1,MMP8,GDNF,PDGFA,F3,PTX3,ANG,IGFBP1,DPP4,PLAU</t>
  </si>
  <si>
    <t>35/-</t>
  </si>
  <si>
    <t>4_Member</t>
  </si>
  <si>
    <t>374,3553,3576,4318,6347,6348,7040,7422</t>
  </si>
  <si>
    <t>AREG,IL1B,CXCL8,MMP9,CCL2,CCL3,TGFB1,VEGFA</t>
  </si>
  <si>
    <t>8/33</t>
  </si>
  <si>
    <t>WP5285</t>
  </si>
  <si>
    <t>Immune infiltration in pancreatic cancer</t>
  </si>
  <si>
    <t>1437,3553,3576,4318,6347,7040,7422,7424</t>
  </si>
  <si>
    <t>CSF2,IL1B,CXCL8,MMP9,CCL2,TGFB1,VEGFA,VEGFC</t>
  </si>
  <si>
    <t>8/39</t>
  </si>
  <si>
    <t>WP5055</t>
  </si>
  <si>
    <t>Burn wound healing</t>
  </si>
  <si>
    <t>1950,3082,3553,3576,3624,4318,6347,7076,7422</t>
  </si>
  <si>
    <t>EGF,HGF,IL1B,CXCL8,INHBA,MMP9,CCL2,TIMP1,VEGFA</t>
  </si>
  <si>
    <t>9/75</t>
  </si>
  <si>
    <t>WP5095</t>
  </si>
  <si>
    <t>Overview of proinflammatory and profibrotic mediators</t>
  </si>
  <si>
    <t>374,1437,3553,3576,4318,6347,6348,7040,7422,58191</t>
  </si>
  <si>
    <t>AREG,CSF2,IL1B,CXCL8,MMP9,CCL2,CCL3,TGFB1,VEGFA,CXCL16</t>
  </si>
  <si>
    <t>10/129</t>
  </si>
  <si>
    <t>R-HSA-6785807</t>
  </si>
  <si>
    <t>Interleukin-4 and Interleukin-13 signaling</t>
  </si>
  <si>
    <t>2247,3082,3553,3576,4318,6347,7040,7076,7422</t>
  </si>
  <si>
    <t>FGF2,HGF,IL1B,CXCL8,MMP9,CCL2,TGFB1,TIMP1,VEGFA</t>
  </si>
  <si>
    <t>9/106</t>
  </si>
  <si>
    <t>hsa05144</t>
  </si>
  <si>
    <t>Malaria</t>
  </si>
  <si>
    <t>3082,3553,3576,6347,7040,7057,7058</t>
  </si>
  <si>
    <t>HGF,IL1B,CXCL8,CCL2,TGFB1,THBS1,THBS2</t>
  </si>
  <si>
    <t>7/50</t>
  </si>
  <si>
    <t>GO:0060326</t>
  </si>
  <si>
    <t>cell chemotaxis</t>
  </si>
  <si>
    <t>1839,2022,3082,3553,3576,5155,6347,6348,7422,58191</t>
  </si>
  <si>
    <t>HBEGF,ENG,HGF,IL1B,CXCL8,PDGFB,CCL2,CCL3,VEGFA,CXCL16</t>
  </si>
  <si>
    <t>10/223</t>
  </si>
  <si>
    <t>R-HSA-6783783</t>
  </si>
  <si>
    <t>Interleukin-10 signaling</t>
  </si>
  <si>
    <t>1437,3553,3576,6347,6348,7076</t>
  </si>
  <si>
    <t>CSF2,IL1B,CXCL8,CCL2,CCL3,TIMP1</t>
  </si>
  <si>
    <t>6/45</t>
  </si>
  <si>
    <t>R-HSA-449147</t>
  </si>
  <si>
    <t>Signaling by Interleukins</t>
  </si>
  <si>
    <t>1437,2247,3082,3553,3576,4318,6347,6348,7040,7076,7422</t>
  </si>
  <si>
    <t>CSF2,FGF2,HGF,IL1B,CXCL8,MMP9,CCL2,CCL3,TGFB1,TIMP1,VEGFA</t>
  </si>
  <si>
    <t>11/454</t>
  </si>
  <si>
    <t>hsa05323</t>
  </si>
  <si>
    <t>Rheumatoid arthritis</t>
  </si>
  <si>
    <t>1437,3553,3576,6347,6348,7040,7422</t>
  </si>
  <si>
    <t>CSF2,IL1B,CXCL8,CCL2,CCL3,TGFB1,VEGFA</t>
  </si>
  <si>
    <t>7/95</t>
  </si>
  <si>
    <t>WP5353</t>
  </si>
  <si>
    <t>Macrophage stimulating protein MSP signaling</t>
  </si>
  <si>
    <t>1437,3553,3576,4318,6347,7040,7422</t>
  </si>
  <si>
    <t>CSF2,IL1B,CXCL8,MMP9,CCL2,TGFB1,VEGFA</t>
  </si>
  <si>
    <t>7/108</t>
  </si>
  <si>
    <t>hsa04060</t>
  </si>
  <si>
    <t>Cytokine-cytokine receptor interaction</t>
  </si>
  <si>
    <t>1437,3553,3576,3624,5617,6347,6348,7040,58191</t>
  </si>
  <si>
    <t>CSF2,IL1B,CXCL8,INHBA,PRL,CCL2,CCL3,TGFB1,CXCL16</t>
  </si>
  <si>
    <t>9/298</t>
  </si>
  <si>
    <t>R-HSA-1280215</t>
  </si>
  <si>
    <t>Cytokine Signaling in Immune system</t>
  </si>
  <si>
    <t>1437,2247,3082,3553,3576,4318,5617,6347,6348,7040,7076,7422</t>
  </si>
  <si>
    <t>CSF2,FGF2,HGF,IL1B,CXCL8,MMP9,PRL,CCL2,CCL3,TGFB1,TIMP1,VEGFA</t>
  </si>
  <si>
    <t>12/783</t>
  </si>
  <si>
    <t>WP3617</t>
  </si>
  <si>
    <t>Photodynamic therapy induced NF kB survival signaling</t>
  </si>
  <si>
    <t>1437,3553,3576,4318,7422</t>
  </si>
  <si>
    <t>CSF2,IL1B,CXCL8,MMP9,VEGFA</t>
  </si>
  <si>
    <t>5/35</t>
  </si>
  <si>
    <t>GO:0030595</t>
  </si>
  <si>
    <t>leukocyte chemotaxis</t>
  </si>
  <si>
    <t>3553,3576,5155,6347,6348,7422,58191</t>
  </si>
  <si>
    <t>IL1B,CXCL8,PDGFB,CCL2,CCL3,VEGFA,CXCL16</t>
  </si>
  <si>
    <t>7/148</t>
  </si>
  <si>
    <t>GO:0050900</t>
  </si>
  <si>
    <t>leukocyte migration</t>
  </si>
  <si>
    <t>3553,3576,5155,6347,6348,7422,9048,58191</t>
  </si>
  <si>
    <t>IL1B,CXCL8,PDGFB,CCL2,CCL3,VEGFA,ARTN,CXCL16</t>
  </si>
  <si>
    <t>8/246</t>
  </si>
  <si>
    <t>WP5115</t>
  </si>
  <si>
    <t>Network map of SARS CoV 2 signaling</t>
  </si>
  <si>
    <t>2247,3486,3553,3576,5054,6347,6348,58191</t>
  </si>
  <si>
    <t>FGF2,IGFBP3,IL1B,CXCL8,SERPINE1,CCL2,CCL3,CXCL16</t>
  </si>
  <si>
    <t>8/254</t>
  </si>
  <si>
    <t>WP5473</t>
  </si>
  <si>
    <t>Cytokine cytokine receptor interaction</t>
  </si>
  <si>
    <t>1437,3576,3624,5617,6347,6348,7040,58191</t>
  </si>
  <si>
    <t>CSF2,CXCL8,INHBA,PRL,CCL2,CCL3,TGFB1,CXCL16</t>
  </si>
  <si>
    <t>8/258</t>
  </si>
  <si>
    <t>WP4891</t>
  </si>
  <si>
    <t>COVID 19 adverse outcome pathway</t>
  </si>
  <si>
    <t>3553,3576,6347,6348</t>
  </si>
  <si>
    <t>IL1B,CXCL8,CCL2,CCL3</t>
  </si>
  <si>
    <t>4/16</t>
  </si>
  <si>
    <t>hsa05142</t>
  </si>
  <si>
    <t>Chagas disease</t>
  </si>
  <si>
    <t>3553,3576,5054,6347,6348,7040</t>
  </si>
  <si>
    <t>IL1B,CXCL8,SERPINE1,CCL2,CCL3,TGFB1</t>
  </si>
  <si>
    <t>6/103</t>
  </si>
  <si>
    <t>GO:0071396</t>
  </si>
  <si>
    <t>cellular response to lipid</t>
  </si>
  <si>
    <t>1437,1906,3553,3576,3624,4317,4318,5054,6347,7040</t>
  </si>
  <si>
    <t>CSF2,EDN1,IL1B,CXCL8,INHBA,MMP8,MMP9,SERPINE1,CCL2,TGFB1</t>
  </si>
  <si>
    <t>10/590</t>
  </si>
  <si>
    <t>hsa04668</t>
  </si>
  <si>
    <t>TNF signaling pathway</t>
  </si>
  <si>
    <t>1437,1906,3553,4318,6347,7424</t>
  </si>
  <si>
    <t>CSF2,EDN1,IL1B,MMP9,CCL2,VEGFC</t>
  </si>
  <si>
    <t>6/119</t>
  </si>
  <si>
    <t>GO:0071222</t>
  </si>
  <si>
    <t>cellular response to lipopolysaccharide</t>
  </si>
  <si>
    <t>1437,3553,3576,4317,4318,5054,6347</t>
  </si>
  <si>
    <t>CSF2,IL1B,CXCL8,MMP8,MMP9,SERPINE1,CCL2</t>
  </si>
  <si>
    <t>7/207</t>
  </si>
  <si>
    <t>WP2431</t>
  </si>
  <si>
    <t>Spinal cord injury</t>
  </si>
  <si>
    <t>2668,3553,3576,4318,6347,7040</t>
  </si>
  <si>
    <t>GDNF,IL1B,CXCL8,MMP9,CCL2,TGFB1</t>
  </si>
  <si>
    <t>6/120</t>
  </si>
  <si>
    <t>GO:0032496</t>
  </si>
  <si>
    <t>response to lipopolysaccharide</t>
  </si>
  <si>
    <t>1437,1906,3553,3576,4317,4318,5054,6347</t>
  </si>
  <si>
    <t>CSF2,EDN1,IL1B,CXCL8,MMP8,MMP9,SERPINE1,CCL2</t>
  </si>
  <si>
    <t>8/325</t>
  </si>
  <si>
    <t>GO:0097529</t>
  </si>
  <si>
    <t>myeloid leukocyte migration</t>
  </si>
  <si>
    <t>3553,3576,5155,6347,6348,7422</t>
  </si>
  <si>
    <t>IL1B,CXCL8,PDGFB,CCL2,CCL3,VEGFA</t>
  </si>
  <si>
    <t>6/124</t>
  </si>
  <si>
    <t>GO:0071219</t>
  </si>
  <si>
    <t>cellular response to molecule of bacterial origin</t>
  </si>
  <si>
    <t>7/223</t>
  </si>
  <si>
    <t>GO:0002237</t>
  </si>
  <si>
    <t>response to molecule of bacterial origin</t>
  </si>
  <si>
    <t>8/348</t>
  </si>
  <si>
    <t>WP5039</t>
  </si>
  <si>
    <t>SARS CoV 2 innate immunity evasion and cell specific immune response</t>
  </si>
  <si>
    <t>1437,3576,6347,6348,7040</t>
  </si>
  <si>
    <t>CSF2,CXCL8,CCL2,CCL3,TGFB1</t>
  </si>
  <si>
    <t>5/66</t>
  </si>
  <si>
    <t>WP530</t>
  </si>
  <si>
    <t>Cytokines and inflammatory response</t>
  </si>
  <si>
    <t>1437,3553,5154,7040</t>
  </si>
  <si>
    <t>CSF2,IL1B,PDGFA,TGFB1</t>
  </si>
  <si>
    <t>4/26</t>
  </si>
  <si>
    <t>GO:0071216</t>
  </si>
  <si>
    <t>cellular response to biotic stimulus</t>
  </si>
  <si>
    <t>7/249</t>
  </si>
  <si>
    <t>GO:0071621</t>
  </si>
  <si>
    <t>granulocyte chemotaxis</t>
  </si>
  <si>
    <t>3553,3576,6347,6348,7422</t>
  </si>
  <si>
    <t>IL1B,CXCL8,CCL2,CCL3,VEGFA</t>
  </si>
  <si>
    <t>5/77</t>
  </si>
  <si>
    <t>GO:0071347</t>
  </si>
  <si>
    <t>cellular response to interleukin-1</t>
  </si>
  <si>
    <t>1906,3553,3576,6347,6348</t>
  </si>
  <si>
    <t>EDN1,IL1B,CXCL8,CCL2,CCL3</t>
  </si>
  <si>
    <t>5/79</t>
  </si>
  <si>
    <t>GO:0019221</t>
  </si>
  <si>
    <t>cytokine-mediated signaling pathway</t>
  </si>
  <si>
    <t>1437,2152,3553,3624,5155,5617,6347,6348</t>
  </si>
  <si>
    <t>CSF2,F3,IL1B,INHBA,PDGFB,PRL,CCL2,CCL3</t>
  </si>
  <si>
    <t>8/404</t>
  </si>
  <si>
    <t>GO:0034612</t>
  </si>
  <si>
    <t>response to tumor necrosis factor</t>
  </si>
  <si>
    <t>1906,3576,6347,6348,7057,58191</t>
  </si>
  <si>
    <t>EDN1,CXCL8,CCL2,CCL3,THBS1,CXCL16</t>
  </si>
  <si>
    <t>6/173</t>
  </si>
  <si>
    <t>GO:0097530</t>
  </si>
  <si>
    <t>granulocyte migration</t>
  </si>
  <si>
    <t>5/92</t>
  </si>
  <si>
    <t>hsa04657</t>
  </si>
  <si>
    <t>IL-17 signaling pathway</t>
  </si>
  <si>
    <t>1437,3553,3576,4318,6347</t>
  </si>
  <si>
    <t>CSF2,IL1B,CXCL8,MMP9,CCL2</t>
  </si>
  <si>
    <t>5/95</t>
  </si>
  <si>
    <t>GO:0006954</t>
  </si>
  <si>
    <t>inflammatory response</t>
  </si>
  <si>
    <t>2152,3553,3576,5806,6347,6348,7040,7057,7076</t>
  </si>
  <si>
    <t>F3,IL1B,CXCL8,PTX3,CCL2,CCL3,TGFB1,THBS1,TIMP1</t>
  </si>
  <si>
    <t>9/617</t>
  </si>
  <si>
    <t>GO:0070555</t>
  </si>
  <si>
    <t>response to interleukin-1</t>
  </si>
  <si>
    <t>5/107</t>
  </si>
  <si>
    <t>WP5347</t>
  </si>
  <si>
    <t>IL26 signaling</t>
  </si>
  <si>
    <t>1437,3553,3576,4318</t>
  </si>
  <si>
    <t>CSF2,IL1B,CXCL8,MMP9</t>
  </si>
  <si>
    <t>4/48</t>
  </si>
  <si>
    <t>GO:0090279</t>
  </si>
  <si>
    <t>regulation of calcium ion import</t>
  </si>
  <si>
    <t>1950,5155,6347,6348</t>
  </si>
  <si>
    <t>EGF,PDGFB,CCL2,CCL3</t>
  </si>
  <si>
    <t>4/49</t>
  </si>
  <si>
    <t>GO:0071674</t>
  </si>
  <si>
    <t>mononuclear cell migration</t>
  </si>
  <si>
    <t>5155,6347,6348,9048,58191</t>
  </si>
  <si>
    <t>PDGFB,CCL2,CCL3,ARTN,CXCL16</t>
  </si>
  <si>
    <t>5/119</t>
  </si>
  <si>
    <t>WP5569</t>
  </si>
  <si>
    <t>Uterine natural killer cells and progesterone estrogen and chorionic gonadotropin</t>
  </si>
  <si>
    <t>3576,6347,6348,7422</t>
  </si>
  <si>
    <t>CXCL8,CCL2,CCL3,VEGFA</t>
  </si>
  <si>
    <t>4/53</t>
  </si>
  <si>
    <t>GO:0009617</t>
  </si>
  <si>
    <t>response to bacterium</t>
  </si>
  <si>
    <t>283,1437,1906,3553,3576,4317,4318,5054,6347</t>
  </si>
  <si>
    <t>ANG,CSF2,EDN1,IL1B,CXCL8,MMP8,MMP9,SERPINE1,CCL2</t>
  </si>
  <si>
    <t>9/737</t>
  </si>
  <si>
    <t>R-HSA-380108</t>
  </si>
  <si>
    <t>Chemokine receptors bind chemokines</t>
  </si>
  <si>
    <t>3576,6347,6348,58191</t>
  </si>
  <si>
    <t>CXCL8,CCL2,CCL3,CXCL16</t>
  </si>
  <si>
    <t>4/59</t>
  </si>
  <si>
    <t>WP4462</t>
  </si>
  <si>
    <t>Platelet mediated interactions with vascular and circulating cells</t>
  </si>
  <si>
    <t>3553,6347,7040</t>
  </si>
  <si>
    <t>IL1B,CCL2,TGFB1</t>
  </si>
  <si>
    <t>3/17</t>
  </si>
  <si>
    <t>GO:0072676</t>
  </si>
  <si>
    <t>lymphocyte migration</t>
  </si>
  <si>
    <t>6347,6348,9048,58191</t>
  </si>
  <si>
    <t>CCL2,CCL3,ARTN,CXCL16</t>
  </si>
  <si>
    <t>4/63</t>
  </si>
  <si>
    <t>WP5146</t>
  </si>
  <si>
    <t>Lung pathology of COVID 19</t>
  </si>
  <si>
    <t>1437,3553,6347</t>
  </si>
  <si>
    <t>CSF2,IL1B,CCL2</t>
  </si>
  <si>
    <t>3/20</t>
  </si>
  <si>
    <t>GO:0043269</t>
  </si>
  <si>
    <t>regulation of monoatomic ion transport</t>
  </si>
  <si>
    <t>1906,1950,4318,5155,6347,6348,7040</t>
  </si>
  <si>
    <t>EDN1,EGF,MMP9,PDGFB,CCL2,CCL3,TGFB1</t>
  </si>
  <si>
    <t>7/425</t>
  </si>
  <si>
    <t>GO:0002274</t>
  </si>
  <si>
    <t>myeloid leukocyte activation</t>
  </si>
  <si>
    <t>1437,3553,3576,6348,7040</t>
  </si>
  <si>
    <t>CSF2,IL1B,CXCL8,CCL3,TGFB1</t>
  </si>
  <si>
    <t>5/165</t>
  </si>
  <si>
    <t>GO:0002548</t>
  </si>
  <si>
    <t>monocyte chemotaxis</t>
  </si>
  <si>
    <t>5155,6347,6348</t>
  </si>
  <si>
    <t>PDGFB,CCL2,CCL3</t>
  </si>
  <si>
    <t>3/27</t>
  </si>
  <si>
    <t>GO:0090280</t>
  </si>
  <si>
    <t>positive regulation of calcium ion import</t>
  </si>
  <si>
    <t>R-HSA-380994</t>
  </si>
  <si>
    <t>ATF4 activates genes in response to endoplasmic reticulum  stress</t>
  </si>
  <si>
    <t>3484,3576,6347</t>
  </si>
  <si>
    <t>IGFBP1,CXCL8,CCL2</t>
  </si>
  <si>
    <t>WP5092</t>
  </si>
  <si>
    <t>Interactions of natural killer cells in pancreatic cancer</t>
  </si>
  <si>
    <t>1437,6347,6348</t>
  </si>
  <si>
    <t>CSF2,CCL2,CCL3</t>
  </si>
  <si>
    <t>3/28</t>
  </si>
  <si>
    <t>WP4494</t>
  </si>
  <si>
    <t>Selective expression of chemokine receptors during T cell polarization</t>
  </si>
  <si>
    <t>1437,6348,7040</t>
  </si>
  <si>
    <t>CSF2,CCL3,TGFB1</t>
  </si>
  <si>
    <t>3/29</t>
  </si>
  <si>
    <t>R-HSA-375276</t>
  </si>
  <si>
    <t>Peptide ligand-binding receptors</t>
  </si>
  <si>
    <t>1906,3576,6347,6348,58191</t>
  </si>
  <si>
    <t>EDN1,CXCL8,CCL2,CCL3,CXCL16</t>
  </si>
  <si>
    <t>5/203</t>
  </si>
  <si>
    <t>R-HSA-381042</t>
  </si>
  <si>
    <t>PERK regulates gene expression</t>
  </si>
  <si>
    <t>3/32</t>
  </si>
  <si>
    <t>WP5113</t>
  </si>
  <si>
    <t>Antiviral and anti inflammatory effects of Nrf2 on SARS CoV 2 pathway</t>
  </si>
  <si>
    <t>3553,3576,6347</t>
  </si>
  <si>
    <t>IL1B,CXCL8,CCL2</t>
  </si>
  <si>
    <t>M240</t>
  </si>
  <si>
    <t>PID SYNDECAN 2 PATHWAY</t>
  </si>
  <si>
    <t>1437,3576,7040</t>
  </si>
  <si>
    <t>CSF2,CXCL8,TGFB1</t>
  </si>
  <si>
    <t>3/33</t>
  </si>
  <si>
    <t>hsa05146</t>
  </si>
  <si>
    <t>Amoebiasis</t>
  </si>
  <si>
    <t>1437,3553,3576,7040</t>
  </si>
  <si>
    <t>CSF2,IL1B,CXCL8,TGFB1</t>
  </si>
  <si>
    <t>4/103</t>
  </si>
  <si>
    <t>GO:0072678</t>
  </si>
  <si>
    <t>T cell migration</t>
  </si>
  <si>
    <t>6347,6348,58191</t>
  </si>
  <si>
    <t>CCL2,CCL3,CXCL16</t>
  </si>
  <si>
    <t>3/34</t>
  </si>
  <si>
    <t>hsa05417</t>
  </si>
  <si>
    <t>Lipid and atherosclerosis</t>
  </si>
  <si>
    <t>3553,3576,4318,6347,6348</t>
  </si>
  <si>
    <t>IL1B,CXCL8,MMP9,CCL2,CCL3</t>
  </si>
  <si>
    <t>5/216</t>
  </si>
  <si>
    <t>GO:0001775</t>
  </si>
  <si>
    <t>cell activation</t>
  </si>
  <si>
    <t>1437,1803,1906,3553,3576,5154,6348,7040</t>
  </si>
  <si>
    <t>CSF2,DPP4,EDN1,IL1B,CXCL8,PDGFA,CCL3,TGFB1</t>
  </si>
  <si>
    <t>8/769</t>
  </si>
  <si>
    <t>hsa05163</t>
  </si>
  <si>
    <t>Human cytomegalovirus infection</t>
  </si>
  <si>
    <t>5/227</t>
  </si>
  <si>
    <t>GO:0051924</t>
  </si>
  <si>
    <t>regulation of calcium ion transport</t>
  </si>
  <si>
    <t>1950,5155,6347,6348,7040</t>
  </si>
  <si>
    <t>EGF,PDGFB,CCL2,CCL3,TGFB1</t>
  </si>
  <si>
    <t>5/237</t>
  </si>
  <si>
    <t>hsa05171</t>
  </si>
  <si>
    <t>Coronavirus disease - COVID-19</t>
  </si>
  <si>
    <t>1437,1839,3553,3576,6347</t>
  </si>
  <si>
    <t>CSF2,HBEGF,IL1B,CXCL8,CCL2</t>
  </si>
  <si>
    <t>5/238</t>
  </si>
  <si>
    <t>GO:0034341</t>
  </si>
  <si>
    <t>response to type II interferon</t>
  </si>
  <si>
    <t>1906,6347,6348,58191</t>
  </si>
  <si>
    <t>EDN1,CCL2,CCL3,CXCL16</t>
  </si>
  <si>
    <t>4/128</t>
  </si>
  <si>
    <t>GO:0045321</t>
  </si>
  <si>
    <t>leukocyte activation</t>
  </si>
  <si>
    <t>1437,1803,1906,3553,3576,6348,7040</t>
  </si>
  <si>
    <t>CSF2,DPP4,EDN1,IL1B,CXCL8,CCL3,TGFB1</t>
  </si>
  <si>
    <t>7/637</t>
  </si>
  <si>
    <t>GO:0061844</t>
  </si>
  <si>
    <t>antimicrobial humoral immune response mediated by antimicrobial peptide</t>
  </si>
  <si>
    <t>283,3576,6347,6348</t>
  </si>
  <si>
    <t>ANG,CXCL8,CCL2,CCL3</t>
  </si>
  <si>
    <t>4/140</t>
  </si>
  <si>
    <t>GO:0030593</t>
  </si>
  <si>
    <t>neutrophil chemotaxis</t>
  </si>
  <si>
    <t>3553,3576,6348</t>
  </si>
  <si>
    <t>IL1B,CXCL8,CCL3</t>
  </si>
  <si>
    <t>3/55</t>
  </si>
  <si>
    <t>WP4396</t>
  </si>
  <si>
    <t>Nonalcoholic fatty liver disease</t>
  </si>
  <si>
    <t>3553,3576,6347,7040</t>
  </si>
  <si>
    <t>IL1B,CXCL8,CCL2,TGFB1</t>
  </si>
  <si>
    <t>4/154</t>
  </si>
  <si>
    <t>GO:1990266</t>
  </si>
  <si>
    <t>neutrophil migration</t>
  </si>
  <si>
    <t>3/67</t>
  </si>
  <si>
    <t>R-HSA-373076</t>
  </si>
  <si>
    <t>Class A/1 (Rhodopsin-like receptors)</t>
  </si>
  <si>
    <t>5/337</t>
  </si>
  <si>
    <t>GO:0019730</t>
  </si>
  <si>
    <t>antimicrobial humoral response</t>
  </si>
  <si>
    <t>4/186</t>
  </si>
  <si>
    <t>GO:0043270</t>
  </si>
  <si>
    <t>positive regulation of monoatomic ion transport</t>
  </si>
  <si>
    <t>1906,5155,6347,6348</t>
  </si>
  <si>
    <t>EDN1,PDGFB,CCL2,CCL3</t>
  </si>
  <si>
    <t>4/187</t>
  </si>
  <si>
    <t>hsa04062</t>
  </si>
  <si>
    <t>Chemokine signaling pathway</t>
  </si>
  <si>
    <t>4/193</t>
  </si>
  <si>
    <t>GO:0010959</t>
  </si>
  <si>
    <t>regulation of metal ion transport</t>
  </si>
  <si>
    <t>5/367</t>
  </si>
  <si>
    <t>GO:0071346</t>
  </si>
  <si>
    <t>cellular response to type II interferon</t>
  </si>
  <si>
    <t>1906,6347,6348</t>
  </si>
  <si>
    <t>EDN1,CCL2,CCL3</t>
  </si>
  <si>
    <t>3/86</t>
  </si>
  <si>
    <t>R-HSA-381119</t>
  </si>
  <si>
    <t>Unfolded Protein Response (UPR)</t>
  </si>
  <si>
    <t>3/93</t>
  </si>
  <si>
    <t>WP75</t>
  </si>
  <si>
    <t>Toll like receptor signaling</t>
  </si>
  <si>
    <t>3/95</t>
  </si>
  <si>
    <t>GO:0051928</t>
  </si>
  <si>
    <t>positive regulation of calcium ion transport</t>
  </si>
  <si>
    <t>3/99</t>
  </si>
  <si>
    <t>hsa04061</t>
  </si>
  <si>
    <t>Viral protein interaction with cytokine and cytokine receptor</t>
  </si>
  <si>
    <t>3576,6347,6348</t>
  </si>
  <si>
    <t>CXCL8,CCL2,CCL3</t>
  </si>
  <si>
    <t>3/100</t>
  </si>
  <si>
    <t>GO:0032642</t>
  </si>
  <si>
    <t>regulation of chemokine production</t>
  </si>
  <si>
    <t>3553,3576,7040</t>
  </si>
  <si>
    <t>IL1B,CXCL8,TGFB1</t>
  </si>
  <si>
    <t>3/105</t>
  </si>
  <si>
    <t>hsa04064</t>
  </si>
  <si>
    <t>NF-kappa B signaling pathway</t>
  </si>
  <si>
    <t>3553,3576,5328</t>
  </si>
  <si>
    <t>IL1B,CXCL8,PLAU</t>
  </si>
  <si>
    <t>hsa04620</t>
  </si>
  <si>
    <t>Toll-like receptor signaling pathway</t>
  </si>
  <si>
    <t>3/109</t>
  </si>
  <si>
    <t>R-HSA-372790</t>
  </si>
  <si>
    <t>Signaling by GPCR</t>
  </si>
  <si>
    <t>1839,1906,3576,6347,6348,58191</t>
  </si>
  <si>
    <t>HBEGF,EDN1,CXCL8,CCL2,CCL3,CXCL16</t>
  </si>
  <si>
    <t>6/708</t>
  </si>
  <si>
    <t>R-HSA-500792</t>
  </si>
  <si>
    <t>GPCR ligand binding</t>
  </si>
  <si>
    <t>5/470</t>
  </si>
  <si>
    <t>GO:0006959</t>
  </si>
  <si>
    <t>humoral immune response</t>
  </si>
  <si>
    <t>4/291</t>
  </si>
  <si>
    <t>GO:0048565</t>
  </si>
  <si>
    <t>digestive tract development</t>
  </si>
  <si>
    <t>3576,5154,7040</t>
  </si>
  <si>
    <t>CXCL8,PDGFA,TGFB1</t>
  </si>
  <si>
    <t>3/135</t>
  </si>
  <si>
    <t>hsa05135</t>
  </si>
  <si>
    <t>Yersinia infection</t>
  </si>
  <si>
    <t>3/138</t>
  </si>
  <si>
    <t>GO:0008360</t>
  </si>
  <si>
    <t>regulation of cell shape</t>
  </si>
  <si>
    <t>6347,6348,7422</t>
  </si>
  <si>
    <t>CCL2,CCL3,VEGFA</t>
  </si>
  <si>
    <t>3/142</t>
  </si>
  <si>
    <t>WP1449</t>
  </si>
  <si>
    <t>Regulation of toll like receptor signaling</t>
  </si>
  <si>
    <t>3/145</t>
  </si>
  <si>
    <t>GO:0055123</t>
  </si>
  <si>
    <t>digestive system development</t>
  </si>
  <si>
    <t>3/149</t>
  </si>
  <si>
    <t>hsa04932</t>
  </si>
  <si>
    <t>Non-alcoholic fatty liver disease</t>
  </si>
  <si>
    <t>3/157</t>
  </si>
  <si>
    <t>WP706</t>
  </si>
  <si>
    <t>Sudden infant death syndrome SIDS susceptibility pathways</t>
  </si>
  <si>
    <t>3553,3576,7422</t>
  </si>
  <si>
    <t>IL1B,CXCL8,VEGFA</t>
  </si>
  <si>
    <t>3/160</t>
  </si>
  <si>
    <t>hsa05164</t>
  </si>
  <si>
    <t>Influenza A</t>
  </si>
  <si>
    <t>3/173</t>
  </si>
  <si>
    <t>hsa04621</t>
  </si>
  <si>
    <t>NOD-like receptor signaling pathway</t>
  </si>
  <si>
    <t>3/189</t>
  </si>
  <si>
    <t>GO:0022604</t>
  </si>
  <si>
    <t>regulation of cell morphogenesis</t>
  </si>
  <si>
    <t>3/246</t>
  </si>
  <si>
    <t>hsa05131</t>
  </si>
  <si>
    <t>Shigellosis</t>
  </si>
  <si>
    <t>1437,3553,3576</t>
  </si>
  <si>
    <t>CSF2,IL1B,CXCL8</t>
  </si>
  <si>
    <t>3/253</t>
  </si>
  <si>
    <t>5_Summary</t>
  </si>
  <si>
    <t>R-HSA-114608</t>
  </si>
  <si>
    <t>Platelet degranulation</t>
  </si>
  <si>
    <t>1950,3082,5054,5154,5155,7040,7057,7076,7422,7424,2152,5328,2247,2668,3084,5806,6347,1906,4318,374,1803,3553</t>
  </si>
  <si>
    <t>EGF,HGF,SERPINE1,PDGFA,PDGFB,TGFB1,THBS1,TIMP1,VEGFA,VEGFC,F3,PLAU,FGF2,GDNF,NRG1,PTX3,CCL2,EDN1,MMP9,AREG,DPP4,IL1B</t>
  </si>
  <si>
    <t>22/-</t>
  </si>
  <si>
    <t>5_Member</t>
  </si>
  <si>
    <t>1950,3082,5054,5154,5155,7040,7057,7076,7422,7424</t>
  </si>
  <si>
    <t>EGF,HGF,SERPINE1,PDGFA,PDGFB,TGFB1,THBS1,TIMP1,VEGFA,VEGFC</t>
  </si>
  <si>
    <t>R-HSA-76005</t>
  </si>
  <si>
    <t>Response to elevated platelet cytosolic Ca2+</t>
  </si>
  <si>
    <t>10/134</t>
  </si>
  <si>
    <t>R-HSA-76002</t>
  </si>
  <si>
    <t>Platelet activation, signaling and aggregation</t>
  </si>
  <si>
    <t>R-HSA-109582</t>
  </si>
  <si>
    <t>Hemostasis</t>
  </si>
  <si>
    <t>1950,2152,3082,5054,5154,5155,5328,7040,7057,7076,7422,7424</t>
  </si>
  <si>
    <t>EGF,F3,HGF,SERPINE1,PDGFA,PDGFB,PLAU,TGFB1,THBS1,TIMP1,VEGFA,VEGFC</t>
  </si>
  <si>
    <t>12/621</t>
  </si>
  <si>
    <t>GO:1905276</t>
  </si>
  <si>
    <t>regulation of epithelial tube formation</t>
  </si>
  <si>
    <t>1950,2247,2668,7422</t>
  </si>
  <si>
    <t>EGF,FGF2,GDNF,VEGFA</t>
  </si>
  <si>
    <t>4/9</t>
  </si>
  <si>
    <t>GO:1905278</t>
  </si>
  <si>
    <t>positive regulation of epithelial tube formation</t>
  </si>
  <si>
    <t>GO:1905332</t>
  </si>
  <si>
    <t>positive regulation of morphogenesis of an epithelium</t>
  </si>
  <si>
    <t>1950,2247,2668,7040,7422</t>
  </si>
  <si>
    <t>EGF,FGF2,GDNF,TGFB1,VEGFA</t>
  </si>
  <si>
    <t>5/38</t>
  </si>
  <si>
    <t>GO:2000177</t>
  </si>
  <si>
    <t>regulation of neural precursor cell proliferation</t>
  </si>
  <si>
    <t>1950,2247,7040,7422,7424</t>
  </si>
  <si>
    <t>EGF,FGF2,TGFB1,VEGFA,VEGFC</t>
  </si>
  <si>
    <t>5/90</t>
  </si>
  <si>
    <t>M91</t>
  </si>
  <si>
    <t>PID TCPTP PATHWAY</t>
  </si>
  <si>
    <t>1950,3082,5155,7422</t>
  </si>
  <si>
    <t>EGF,HGF,PDGFB,VEGFA</t>
  </si>
  <si>
    <t>4/42</t>
  </si>
  <si>
    <t>GO:0030100</t>
  </si>
  <si>
    <t>regulation of endocytosis</t>
  </si>
  <si>
    <t>1950,3084,5054,5806,6347,7040,7422</t>
  </si>
  <si>
    <t>EGF,NRG1,SERPINE1,PTX3,CCL2,TGFB1,VEGFA</t>
  </si>
  <si>
    <t>7/319</t>
  </si>
  <si>
    <t>hsa04066</t>
  </si>
  <si>
    <t>HIF-1 signaling pathway</t>
  </si>
  <si>
    <t>1906,1950,5054,7076,7422</t>
  </si>
  <si>
    <t>EDN1,EGF,SERPINE1,TIMP1,VEGFA</t>
  </si>
  <si>
    <t>5/110</t>
  </si>
  <si>
    <t>GO:2000179</t>
  </si>
  <si>
    <t>positive regulation of neural precursor cell proliferation</t>
  </si>
  <si>
    <t>1950,2247,7422,7424</t>
  </si>
  <si>
    <t>EGF,FGF2,VEGFA,VEGFC</t>
  </si>
  <si>
    <t>WP5144</t>
  </si>
  <si>
    <t>NRP1 triggered signaling in pancreatic cancer</t>
  </si>
  <si>
    <t>1950,3082,4318,7422</t>
  </si>
  <si>
    <t>EGF,HGF,MMP9,VEGFA</t>
  </si>
  <si>
    <t>GO:0060749</t>
  </si>
  <si>
    <t>mammary gland alveolus development</t>
  </si>
  <si>
    <t>374,1950,7422</t>
  </si>
  <si>
    <t>AREG,EGF,VEGFA</t>
  </si>
  <si>
    <t>GO:0061377</t>
  </si>
  <si>
    <t>mammary gland lobule development</t>
  </si>
  <si>
    <t>GO:0045807</t>
  </si>
  <si>
    <t>positive regulation of endocytosis</t>
  </si>
  <si>
    <t>1950,5054,5806,6347,7422</t>
  </si>
  <si>
    <t>EGF,SERPINE1,PTX3,CCL2,VEGFA</t>
  </si>
  <si>
    <t>5/166</t>
  </si>
  <si>
    <t>GO:0060627</t>
  </si>
  <si>
    <t>regulation of vesicle-mediated transport</t>
  </si>
  <si>
    <t>7/576</t>
  </si>
  <si>
    <t>GO:0048259</t>
  </si>
  <si>
    <t>regulation of receptor-mediated endocytosis</t>
  </si>
  <si>
    <t>1950,3084,5054,7422</t>
  </si>
  <si>
    <t>EGF,NRG1,SERPINE1,VEGFA</t>
  </si>
  <si>
    <t>4/127</t>
  </si>
  <si>
    <t>GO:0048260</t>
  </si>
  <si>
    <t>positive regulation of receptor-mediated endocytosis</t>
  </si>
  <si>
    <t>1950,5054,7422</t>
  </si>
  <si>
    <t>EGF,SERPINE1,VEGFA</t>
  </si>
  <si>
    <t>3/54</t>
  </si>
  <si>
    <t>M100</t>
  </si>
  <si>
    <t>PID SHP2 PATHWAY</t>
  </si>
  <si>
    <t>1950,5155,7422</t>
  </si>
  <si>
    <t>EGF,PDGFB,VEGFA</t>
  </si>
  <si>
    <t>3/57</t>
  </si>
  <si>
    <t>hsa05212</t>
  </si>
  <si>
    <t>Pancreatic cancer</t>
  </si>
  <si>
    <t>1950,7040,7422</t>
  </si>
  <si>
    <t>EGF,TGFB1,VEGFA</t>
  </si>
  <si>
    <t>3/77</t>
  </si>
  <si>
    <t>GO:0002090</t>
  </si>
  <si>
    <t>regulation of receptor internalization</t>
  </si>
  <si>
    <t>1950,3084,7422</t>
  </si>
  <si>
    <t>EGF,NRG1,VEGFA</t>
  </si>
  <si>
    <t>3/78</t>
  </si>
  <si>
    <t>WP4263</t>
  </si>
  <si>
    <t>Pancreatic adenocarcinoma pathway</t>
  </si>
  <si>
    <t>3/89</t>
  </si>
  <si>
    <t>GO:0051129</t>
  </si>
  <si>
    <t>negative regulation of cellular component organization</t>
  </si>
  <si>
    <t>1803,3082,3553,7040,7057,7422</t>
  </si>
  <si>
    <t>DPP4,HGF,IL1B,TGFB1,THBS1,VEGFA</t>
  </si>
  <si>
    <t>6/784</t>
  </si>
  <si>
    <t>GO:0007162</t>
  </si>
  <si>
    <t>negative regulation of cell adhesion</t>
  </si>
  <si>
    <t>5054,7040,7057,7422</t>
  </si>
  <si>
    <t>SERPINE1,TGFB1,THBS1,VEGFA</t>
  </si>
  <si>
    <t>4/331</t>
  </si>
  <si>
    <t>hsa05208</t>
  </si>
  <si>
    <t>Chemical carcinogenesis - reactive oxygen species</t>
  </si>
  <si>
    <t>1950,3082,7422</t>
  </si>
  <si>
    <t>EGF,HGF,VEGFA</t>
  </si>
  <si>
    <t>3/227</t>
  </si>
  <si>
    <t>6_Summary</t>
  </si>
  <si>
    <t>WP615</t>
  </si>
  <si>
    <t>Senescence and autophagy in cancer</t>
  </si>
  <si>
    <t>3486,3553,3576,3624,5054,5328,6348,7040,7057,3082,80781,7422</t>
  </si>
  <si>
    <t>IGFBP3,IL1B,CXCL8,INHBA,SERPINE1,PLAU,CCL3,TGFB1,THBS1,HGF,COL18A1,VEGFA</t>
  </si>
  <si>
    <t>12/-</t>
  </si>
  <si>
    <t>6_Member</t>
  </si>
  <si>
    <t>3486,3553,3576,3624,5054,5328,6348,7040,7057</t>
  </si>
  <si>
    <t>IGFBP3,IL1B,CXCL8,INHBA,SERPINE1,PLAU,CCL3,TGFB1,THBS1</t>
  </si>
  <si>
    <t>9/105</t>
  </si>
  <si>
    <t>GO:1902041</t>
  </si>
  <si>
    <t>regulation of extrinsic apoptotic signaling pathway via death domain receptors</t>
  </si>
  <si>
    <t>3082,5054,7057</t>
  </si>
  <si>
    <t>HGF,SERPINE1,THBS1</t>
  </si>
  <si>
    <t>3/49</t>
  </si>
  <si>
    <t>M145</t>
  </si>
  <si>
    <t>PID P53 DOWNSTREAM PATHWAY</t>
  </si>
  <si>
    <t>3082,3486,5054,80781</t>
  </si>
  <si>
    <t>HGF,IGFBP3,SERPINE1,COL18A1</t>
  </si>
  <si>
    <t>4/137</t>
  </si>
  <si>
    <t>hsa04218</t>
  </si>
  <si>
    <t>Cellular senescence</t>
  </si>
  <si>
    <t>3486,3576,5054,7040</t>
  </si>
  <si>
    <t>IGFBP3,CXCL8,SERPINE1,TGFB1</t>
  </si>
  <si>
    <t>4/157</t>
  </si>
  <si>
    <t>hsa04115</t>
  </si>
  <si>
    <t>p53 signaling pathway</t>
  </si>
  <si>
    <t>3486,5054,7057</t>
  </si>
  <si>
    <t>IGFBP3,SERPINE1,THBS1</t>
  </si>
  <si>
    <t>3/75</t>
  </si>
  <si>
    <t>WP4659</t>
  </si>
  <si>
    <t>Gastrin signaling</t>
  </si>
  <si>
    <t>3576,5054,7422</t>
  </si>
  <si>
    <t>CXCL8,SERPINE1,VEGFA</t>
  </si>
  <si>
    <t>3/115</t>
  </si>
  <si>
    <t>7_Summary</t>
  </si>
  <si>
    <t>GO:0048660</t>
  </si>
  <si>
    <t>regulation of smooth muscle cell proliferation</t>
  </si>
  <si>
    <t>283,1839,1906,2247,3486,4318,5155,7040,7057,9510,4317,5054,5154,7076,80781,7422</t>
  </si>
  <si>
    <t>ANG,HBEGF,EDN1,FGF2,IGFBP3,MMP9,PDGFB,TGFB1,THBS1,ADAMTS1,MMP8,SERPINE1,PDGFA,TIMP1,COL18A1,VEGFA</t>
  </si>
  <si>
    <t>16/-</t>
  </si>
  <si>
    <t>7_Member</t>
  </si>
  <si>
    <t>283,1839,1906,2247,3486,4318,5155,7040,7057,9510</t>
  </si>
  <si>
    <t>ANG,HBEGF,EDN1,FGF2,IGFBP3,MMP9,PDGFB,TGFB1,THBS1,ADAMTS1</t>
  </si>
  <si>
    <t>10/162</t>
  </si>
  <si>
    <t>GO:0048661</t>
  </si>
  <si>
    <t>positive regulation of smooth muscle cell proliferation</t>
  </si>
  <si>
    <t>1839,1906,2247,4318,5155,7040,7057,9510</t>
  </si>
  <si>
    <t>HBEGF,EDN1,FGF2,MMP9,PDGFB,TGFB1,THBS1,ADAMTS1</t>
  </si>
  <si>
    <t>8/92</t>
  </si>
  <si>
    <t>R-HSA-1474244</t>
  </si>
  <si>
    <t>Extracellular matrix organization</t>
  </si>
  <si>
    <t>2247,4317,4318,5054,5154,5155,7040,7057,7076,9510,80781</t>
  </si>
  <si>
    <t>FGF2,MMP8,MMP9,SERPINE1,PDGFA,PDGFB,TGFB1,THBS1,TIMP1,ADAMTS1,COL18A1</t>
  </si>
  <si>
    <t>GO:1904707</t>
  </si>
  <si>
    <t>positive regulation of vascular associated smooth muscle cell proliferation</t>
  </si>
  <si>
    <t>1906,2247,4318,5155,9510</t>
  </si>
  <si>
    <t>EDN1,FGF2,MMP9,PDGFB,ADAMTS1</t>
  </si>
  <si>
    <t>5/49</t>
  </si>
  <si>
    <t>GO:1904705</t>
  </si>
  <si>
    <t>regulation of vascular associated smooth muscle cell proliferation</t>
  </si>
  <si>
    <t>5/88</t>
  </si>
  <si>
    <t>GO:0001501</t>
  </si>
  <si>
    <t>skeletal system development</t>
  </si>
  <si>
    <t>1906,2247,4318,5154,7040,7076,7422,80781</t>
  </si>
  <si>
    <t>EDN1,FGF2,MMP9,PDGFA,TGFB1,TIMP1,VEGFA,COL18A1</t>
  </si>
  <si>
    <t>8/526</t>
  </si>
  <si>
    <t>8_Summary</t>
  </si>
  <si>
    <t>M167</t>
  </si>
  <si>
    <t>PID AP1 PATHWAY</t>
  </si>
  <si>
    <t>1437,1906,3576,4318,5328,6347,7040,7076,2247,7422,9510,1839,3082,7057,5054,2246,3553,3486,5154,5155</t>
  </si>
  <si>
    <t>CSF2,EDN1,CXCL8,MMP9,PLAU,CCL2,TGFB1,TIMP1,FGF2,VEGFA,ADAMTS1,HBEGF,HGF,THBS1,SERPINE1,FGF1,IL1B,IGFBP3,PDGFA,PDGFB</t>
  </si>
  <si>
    <t>20/-</t>
  </si>
  <si>
    <t>8_Member</t>
  </si>
  <si>
    <t>1437,1906,3576,4318,5328,6347,7040,7076</t>
  </si>
  <si>
    <t>CSF2,EDN1,CXCL8,MMP9,PLAU,CCL2,TGFB1,TIMP1</t>
  </si>
  <si>
    <t>8/70</t>
  </si>
  <si>
    <t>WP474</t>
  </si>
  <si>
    <t>Endochondral ossification</t>
  </si>
  <si>
    <t>2247,4318,5328,7040,7422,9510</t>
  </si>
  <si>
    <t>FGF2,MMP9,PLAU,TGFB1,VEGFA,ADAMTS1</t>
  </si>
  <si>
    <t>6/63</t>
  </si>
  <si>
    <t>WP4808</t>
  </si>
  <si>
    <t>Endochondral ossification with skeletal dysplasias</t>
  </si>
  <si>
    <t>hsa05205</t>
  </si>
  <si>
    <t>Proteoglycans in cancer</t>
  </si>
  <si>
    <t>1839,2247,3082,4318,5328,7040,7057,7422</t>
  </si>
  <si>
    <t>HBEGF,FGF2,HGF,MMP9,PLAU,TGFB1,THBS1,VEGFA</t>
  </si>
  <si>
    <t>8/204</t>
  </si>
  <si>
    <t>M174</t>
  </si>
  <si>
    <t>PID UPA UPAR PATHWAY</t>
  </si>
  <si>
    <t>3082,4318,5054,5328,7040</t>
  </si>
  <si>
    <t>HGF,MMP9,SERPINE1,PLAU,TGFB1</t>
  </si>
  <si>
    <t>5/42</t>
  </si>
  <si>
    <t>M276</t>
  </si>
  <si>
    <t>PID FGF PATHWAY</t>
  </si>
  <si>
    <t>2246,2247,3082,4318,5328</t>
  </si>
  <si>
    <t>FGF1,FGF2,HGF,MMP9,PLAU</t>
  </si>
  <si>
    <t>5/55</t>
  </si>
  <si>
    <t>WP5356</t>
  </si>
  <si>
    <t>Affected pathways in Duchenne muscular dystrophy</t>
  </si>
  <si>
    <t>3553,4318,5054,5328,7040</t>
  </si>
  <si>
    <t>IL1B,MMP9,SERPINE1,PLAU,TGFB1</t>
  </si>
  <si>
    <t>5/75</t>
  </si>
  <si>
    <t>M65</t>
  </si>
  <si>
    <t>PID FRA PATHWAY</t>
  </si>
  <si>
    <t>3576,4318,5328,6347</t>
  </si>
  <si>
    <t>CXCL8,MMP9,PLAU,CCL2</t>
  </si>
  <si>
    <t>4/37</t>
  </si>
  <si>
    <t>hsa05202</t>
  </si>
  <si>
    <t>Transcriptional misregulation in cancer</t>
  </si>
  <si>
    <t>1437,3486,3576,4318,5154,5328</t>
  </si>
  <si>
    <t>CSF2,IGFBP3,CXCL8,MMP9,PDGFA,PLAU</t>
  </si>
  <si>
    <t>6/201</t>
  </si>
  <si>
    <t>GO:0045742</t>
  </si>
  <si>
    <t>positive regulation of epidermal growth factor receptor signaling pathway</t>
  </si>
  <si>
    <t>4318,5328,7040</t>
  </si>
  <si>
    <t>MMP9,PLAU,TGFB1</t>
  </si>
  <si>
    <t>GO:1901186</t>
  </si>
  <si>
    <t>positive regulation of ERBB signaling pathway</t>
  </si>
  <si>
    <t>WP4331</t>
  </si>
  <si>
    <t>Neovascularization processes</t>
  </si>
  <si>
    <t>4318,5155,7040</t>
  </si>
  <si>
    <t>MMP9,PDGFB,TGFB1</t>
  </si>
  <si>
    <t>3/37</t>
  </si>
  <si>
    <t>M198</t>
  </si>
  <si>
    <t>PID SYNDECAN 1 PATHWAY</t>
  </si>
  <si>
    <t>3082,4318,7040</t>
  </si>
  <si>
    <t>HGF,MMP9,TGFB1</t>
  </si>
  <si>
    <t>3/46</t>
  </si>
  <si>
    <t>GO:0042058</t>
  </si>
  <si>
    <t>regulation of epidermal growth factor receptor signaling pathway</t>
  </si>
  <si>
    <t>GO:1901184</t>
  </si>
  <si>
    <t>regulation of ERBB signaling pathway</t>
  </si>
  <si>
    <t>3/81</t>
  </si>
  <si>
    <t>WP4298</t>
  </si>
  <si>
    <t>Acute viral myocarditis</t>
  </si>
  <si>
    <t>1906,4318,7040</t>
  </si>
  <si>
    <t>EDN1,MMP9,TGFB1</t>
  </si>
  <si>
    <t>3/85</t>
  </si>
  <si>
    <t>WP4666</t>
  </si>
  <si>
    <t>Hepatitis B infection</t>
  </si>
  <si>
    <t>3576,4318,7040</t>
  </si>
  <si>
    <t>CXCL8,MMP9,TGFB1</t>
  </si>
  <si>
    <t>3/152</t>
  </si>
  <si>
    <t>hsa05161</t>
  </si>
  <si>
    <t>Hepatitis B</t>
  </si>
  <si>
    <t>3/163</t>
  </si>
  <si>
    <t>GO:0071478</t>
  </si>
  <si>
    <t>cellular response to radiation</t>
  </si>
  <si>
    <t>4318,7040,7076</t>
  </si>
  <si>
    <t>MMP9,TGFB1,TIMP1</t>
  </si>
  <si>
    <t>3/175</t>
  </si>
  <si>
    <t>GO:1904062</t>
  </si>
  <si>
    <t>regulation of monoatomic cation transmembrane transport</t>
  </si>
  <si>
    <t>3/279</t>
  </si>
  <si>
    <t>9_Summary</t>
  </si>
  <si>
    <t>WP2828</t>
  </si>
  <si>
    <t>Bladder cancer</t>
  </si>
  <si>
    <t>1839,1890,1950,3576,4318,7057,7422,3553,6347,7076,2252</t>
  </si>
  <si>
    <t>HBEGF,TYMP,EGF,CXCL8,MMP9,THBS1,VEGFA,IL1B,CCL2,TIMP1,FGF7</t>
  </si>
  <si>
    <t>11/-</t>
  </si>
  <si>
    <t>9_Member</t>
  </si>
  <si>
    <t>1839,1890,1950,3576,4318,7057,7422</t>
  </si>
  <si>
    <t>HBEGF,TYMP,EGF,CXCL8,MMP9,THBS1,VEGFA</t>
  </si>
  <si>
    <t>7/40</t>
  </si>
  <si>
    <t>hsa05219</t>
  </si>
  <si>
    <t>7/41</t>
  </si>
  <si>
    <t>WP2865</t>
  </si>
  <si>
    <t>IL1 and megakaryocytes in obesity</t>
  </si>
  <si>
    <t>1839,3553,4318,6347,7076</t>
  </si>
  <si>
    <t>HBEGF,IL1B,MMP9,CCL2,TIMP1</t>
  </si>
  <si>
    <t>5/24</t>
  </si>
  <si>
    <t>GO:0051549</t>
  </si>
  <si>
    <t>positive regulation of keratinocyte migration</t>
  </si>
  <si>
    <t>1839,2252,4318</t>
  </si>
  <si>
    <t>HBEGF,FGF7,MMP9</t>
  </si>
  <si>
    <t>3/12</t>
  </si>
  <si>
    <t>GO:0051547</t>
  </si>
  <si>
    <t>regulation of keratinocyte migration</t>
  </si>
  <si>
    <t>3/14</t>
  </si>
  <si>
    <t>GO:0010634</t>
  </si>
  <si>
    <t>positive regulation of epithelial cell migration</t>
  </si>
  <si>
    <t>3/47</t>
  </si>
  <si>
    <t>M15</t>
  </si>
  <si>
    <t>PID LYSOPHOSPHOLIPID PATHWAY</t>
  </si>
  <si>
    <t>1839,3576,4318</t>
  </si>
  <si>
    <t>HBEGF,CXCL8,MMP9</t>
  </si>
  <si>
    <t>3/65</t>
  </si>
  <si>
    <t>GO:0010632</t>
  </si>
  <si>
    <t>regulation of epithelial cell migration</t>
  </si>
  <si>
    <t>3/68</t>
  </si>
  <si>
    <t>10_Summary</t>
  </si>
  <si>
    <t>GO:0008285</t>
  </si>
  <si>
    <t>negative regulation of cell population proliferation</t>
  </si>
  <si>
    <t>283,2022,2247,3486,3553,3576,3624,5176,5617,6347,7040,7057,9510,22846,80781,1803,5054,7076,2152,6348,4318</t>
  </si>
  <si>
    <t>ANG,ENG,FGF2,IGFBP3,IL1B,CXCL8,INHBA,SERPINF1,PRL,CCL2,TGFB1,THBS1,ADAMTS1,VASH1,COL18A1,DPP4,SERPINE1,TIMP1,F3,CCL3,MMP9</t>
  </si>
  <si>
    <t>21/-</t>
  </si>
  <si>
    <t>10_Member</t>
  </si>
  <si>
    <t>283,2022,2247,3486,3553,3576,3624,5176,5617,6347,7040,7057,9510,22846,80781</t>
  </si>
  <si>
    <t>ANG,ENG,FGF2,IGFBP3,IL1B,CXCL8,INHBA,SERPINF1,PRL,CCL2,TGFB1,THBS1,ADAMTS1,VASH1,COL18A1</t>
  </si>
  <si>
    <t>15/786</t>
  </si>
  <si>
    <t>GO:0030336</t>
  </si>
  <si>
    <t>negative regulation of cell migration</t>
  </si>
  <si>
    <t>1803,2022,2247,3486,5054,6347,7040,7057,7076,22846</t>
  </si>
  <si>
    <t>DPP4,ENG,FGF2,IGFBP3,SERPINE1,CCL2,TGFB1,THBS1,TIMP1,VASH1</t>
  </si>
  <si>
    <t>10/389</t>
  </si>
  <si>
    <t>GO:2000146</t>
  </si>
  <si>
    <t>negative regulation of cell motility</t>
  </si>
  <si>
    <t>10/404</t>
  </si>
  <si>
    <t>GO:0040013</t>
  </si>
  <si>
    <t>negative regulation of locomotion</t>
  </si>
  <si>
    <t>10/422</t>
  </si>
  <si>
    <t>GO:0050680</t>
  </si>
  <si>
    <t>negative regulation of epithelial cell proliferation</t>
  </si>
  <si>
    <t>2022,5176,5617,6347,7040,7057,22846</t>
  </si>
  <si>
    <t>ENG,SERPINF1,PRL,CCL2,TGFB1,THBS1,VASH1</t>
  </si>
  <si>
    <t>7/161</t>
  </si>
  <si>
    <t>GO:2000351</t>
  </si>
  <si>
    <t>regulation of endothelial cell apoptotic process</t>
  </si>
  <si>
    <t>2152,5054,6347,7040,7057</t>
  </si>
  <si>
    <t>F3,SERPINE1,CCL2,TGFB1,THBS1</t>
  </si>
  <si>
    <t>GO:2000353</t>
  </si>
  <si>
    <t>positive regulation of endothelial cell apoptotic process</t>
  </si>
  <si>
    <t>2152,6347,7040,7057</t>
  </si>
  <si>
    <t>F3,CCL2,TGFB1,THBS1</t>
  </si>
  <si>
    <t>4/28</t>
  </si>
  <si>
    <t>GO:0001937</t>
  </si>
  <si>
    <t>negative regulation of endothelial cell proliferation</t>
  </si>
  <si>
    <t>2022,5617,6347,7057,22846</t>
  </si>
  <si>
    <t>ENG,PRL,CCL2,THBS1,VASH1</t>
  </si>
  <si>
    <t>5/78</t>
  </si>
  <si>
    <t>GO:0071677</t>
  </si>
  <si>
    <t>positive regulation of mononuclear cell migration</t>
  </si>
  <si>
    <t>5054,6347,6348,7040,7057</t>
  </si>
  <si>
    <t>SERPINE1,CCL2,CCL3,TGFB1,THBS1</t>
  </si>
  <si>
    <t>5/97</t>
  </si>
  <si>
    <t>GO:0043065</t>
  </si>
  <si>
    <t>positive regulation of apoptotic process</t>
  </si>
  <si>
    <t>2152,3486,3624,4318,6347,6348,7040,7057</t>
  </si>
  <si>
    <t>F3,IGFBP3,INHBA,MMP9,CCL2,CCL3,TGFB1,THBS1</t>
  </si>
  <si>
    <t>8/554</t>
  </si>
  <si>
    <t>GO:0043068</t>
  </si>
  <si>
    <t>positive regulation of programmed cell death</t>
  </si>
  <si>
    <t>8/580</t>
  </si>
  <si>
    <t>GO:0071675</t>
  </si>
  <si>
    <t>regulation of mononuclear cell migration</t>
  </si>
  <si>
    <t>5/147</t>
  </si>
  <si>
    <t>GO:1905523</t>
  </si>
  <si>
    <t>positive regulation of macrophage migration</t>
  </si>
  <si>
    <t>6347,6348,7057</t>
  </si>
  <si>
    <t>CCL2,CCL3,THBS1</t>
  </si>
  <si>
    <t>GO:1905521</t>
  </si>
  <si>
    <t>regulation of macrophage migration</t>
  </si>
  <si>
    <t>3/45</t>
  </si>
  <si>
    <t>GO:0050922</t>
  </si>
  <si>
    <t>negative regulation of chemotaxis</t>
  </si>
  <si>
    <t>1803,6347,7057</t>
  </si>
  <si>
    <t>DPP4,CCL2,THBS1</t>
  </si>
  <si>
    <t>3/52</t>
  </si>
  <si>
    <t>WP4963</t>
  </si>
  <si>
    <t>p53 transcriptional gene network</t>
  </si>
  <si>
    <t>5054,6347,7057</t>
  </si>
  <si>
    <t>SERPINE1,CCL2,THBS1</t>
  </si>
  <si>
    <t>3/97</t>
  </si>
  <si>
    <t>11_Summary</t>
  </si>
  <si>
    <t>GO:0010595</t>
  </si>
  <si>
    <t>positive regulation of endothelial cell migration</t>
  </si>
  <si>
    <t>1906,1950,2246,2247,5155,7040,7057,7422,7424,22846,5228,3084,3624,7076,5054,4318,3484,3485,1803</t>
  </si>
  <si>
    <t>EDN1,EGF,FGF1,FGF2,PDGFB,TGFB1,THBS1,VEGFA,VEGFC,VASH1,PGF,NRG1,INHBA,TIMP1,SERPINE1,MMP9,IGFBP1,IGFBP2,DPP4</t>
  </si>
  <si>
    <t>19/-</t>
  </si>
  <si>
    <t>11_Member</t>
  </si>
  <si>
    <t>1906,1950,2246,2247,5155,7040,7057,7422,7424</t>
  </si>
  <si>
    <t>EDN1,EGF,FGF1,FGF2,PDGFB,TGFB1,THBS1,VEGFA,VEGFC</t>
  </si>
  <si>
    <t>9/136</t>
  </si>
  <si>
    <t>GO:0010594</t>
  </si>
  <si>
    <t>regulation of endothelial cell migration</t>
  </si>
  <si>
    <t>1906,1950,2246,2247,5155,7040,7057,7422,7424,22846</t>
  </si>
  <si>
    <t>EDN1,EGF,FGF1,FGF2,PDGFB,TGFB1,THBS1,VEGFA,VEGFC,VASH1</t>
  </si>
  <si>
    <t>10/237</t>
  </si>
  <si>
    <t>GO:0002040</t>
  </si>
  <si>
    <t>sprouting angiogenesis</t>
  </si>
  <si>
    <t>2247,5228,7040,7057,7422,7424</t>
  </si>
  <si>
    <t>FGF2,PGF,TGFB1,THBS1,VEGFA,VEGFC</t>
  </si>
  <si>
    <t>6/66</t>
  </si>
  <si>
    <t>GO:0043536</t>
  </si>
  <si>
    <t>positive regulation of blood vessel endothelial cell migration</t>
  </si>
  <si>
    <t>2247,5155,7040,7057,7422,7424</t>
  </si>
  <si>
    <t>FGF2,PDGFB,TGFB1,THBS1,VEGFA,VEGFC</t>
  </si>
  <si>
    <t>6/80</t>
  </si>
  <si>
    <t>GO:0043535</t>
  </si>
  <si>
    <t>regulation of blood vessel endothelial cell migration</t>
  </si>
  <si>
    <t>2247,5155,7040,7057,7422,7424,22846</t>
  </si>
  <si>
    <t>FGF2,PDGFB,TGFB1,THBS1,VEGFA,VEGFC,VASH1</t>
  </si>
  <si>
    <t>7/158</t>
  </si>
  <si>
    <t>GO:2001026</t>
  </si>
  <si>
    <t>regulation of endothelial cell chemotaxis</t>
  </si>
  <si>
    <t>2246,2247,7057,7422</t>
  </si>
  <si>
    <t>FGF1,FGF2,THBS1,VEGFA</t>
  </si>
  <si>
    <t>M33</t>
  </si>
  <si>
    <t>PID GLYPICAN 1PATHWAY</t>
  </si>
  <si>
    <t>2247,3084,7040,7422</t>
  </si>
  <si>
    <t>FGF2,NRG1,TGFB1,VEGFA</t>
  </si>
  <si>
    <t>4/27</t>
  </si>
  <si>
    <t>WP1544</t>
  </si>
  <si>
    <t>MicroRNAs in cardiomyocyte hypertrophy</t>
  </si>
  <si>
    <t>1906,1950,2247,3084,7040</t>
  </si>
  <si>
    <t>EDN1,EGF,FGF2,NRG1,TGFB1</t>
  </si>
  <si>
    <t>5/104</t>
  </si>
  <si>
    <t>R-HSA-9839373</t>
  </si>
  <si>
    <t>Signaling by TGFBR3</t>
  </si>
  <si>
    <t>2247,3624,7040,7076</t>
  </si>
  <si>
    <t>FGF2,INHBA,TGFB1,TIMP1</t>
  </si>
  <si>
    <t>4/46</t>
  </si>
  <si>
    <t>WP2406</t>
  </si>
  <si>
    <t>Cardiac progenitor differentiation</t>
  </si>
  <si>
    <t>2247,3084,3624,7040</t>
  </si>
  <si>
    <t>FGF2,NRG1,INHBA,TGFB1</t>
  </si>
  <si>
    <t>WP2795</t>
  </si>
  <si>
    <t>Cardiac hypertrophic response</t>
  </si>
  <si>
    <t>1950,2247,3084,7040</t>
  </si>
  <si>
    <t>EGF,FGF2,NRG1,TGFB1</t>
  </si>
  <si>
    <t>4/54</t>
  </si>
  <si>
    <t>GO:1903670</t>
  </si>
  <si>
    <t>regulation of sprouting angiogenesis</t>
  </si>
  <si>
    <t>4/67</t>
  </si>
  <si>
    <t>R-HSA-9006936</t>
  </si>
  <si>
    <t>Signaling by TGFB family members</t>
  </si>
  <si>
    <t>2247,3624,5054,7040,7076</t>
  </si>
  <si>
    <t>FGF2,INHBA,SERPINE1,TGFB1,TIMP1</t>
  </si>
  <si>
    <t>5/158</t>
  </si>
  <si>
    <t>GO:0043537</t>
  </si>
  <si>
    <t>negative regulation of blood vessel endothelial cell migration</t>
  </si>
  <si>
    <t>2247,7040,7057,22846</t>
  </si>
  <si>
    <t>FGF2,TGFB1,THBS1,VASH1</t>
  </si>
  <si>
    <t>4/82</t>
  </si>
  <si>
    <t>R-HSA-3000170</t>
  </si>
  <si>
    <t>Syndecan interactions</t>
  </si>
  <si>
    <t>2247,7040,7057</t>
  </si>
  <si>
    <t>FGF2,TGFB1,THBS1</t>
  </si>
  <si>
    <t>GO:1903672</t>
  </si>
  <si>
    <t>positive regulation of sprouting angiogenesis</t>
  </si>
  <si>
    <t>2246,2247,7422</t>
  </si>
  <si>
    <t>FGF1,FGF2,VEGFA</t>
  </si>
  <si>
    <t>3/31</t>
  </si>
  <si>
    <t>M165</t>
  </si>
  <si>
    <t>PID SYNDECAN 4 PATHWAY</t>
  </si>
  <si>
    <t>2247,4318,7057</t>
  </si>
  <si>
    <t>FGF2,MMP9,THBS1</t>
  </si>
  <si>
    <t>GO:0010596</t>
  </si>
  <si>
    <t>negative regulation of endothelial cell migration</t>
  </si>
  <si>
    <t>4/100</t>
  </si>
  <si>
    <t>GO:1901654</t>
  </si>
  <si>
    <t>response to ketone</t>
  </si>
  <si>
    <t>1906,2247,3624,7040,7057</t>
  </si>
  <si>
    <t>EDN1,FGF2,INHBA,TGFB1,THBS1</t>
  </si>
  <si>
    <t>5/220</t>
  </si>
  <si>
    <t>GO:0010762</t>
  </si>
  <si>
    <t>regulation of fibroblast migration</t>
  </si>
  <si>
    <t>3/39</t>
  </si>
  <si>
    <t>GO:0061448</t>
  </si>
  <si>
    <t>connective tissue development</t>
  </si>
  <si>
    <t>1906,2247,5155,7040,7076</t>
  </si>
  <si>
    <t>EDN1,FGF2,PDGFB,TGFB1,TIMP1</t>
  </si>
  <si>
    <t>5/251</t>
  </si>
  <si>
    <t>GO:1903587</t>
  </si>
  <si>
    <t>regulation of blood vessel endothelial cell proliferation involved in sprouting angiogenesis</t>
  </si>
  <si>
    <t>2247,7057,7422</t>
  </si>
  <si>
    <t>FGF2,THBS1,VEGFA</t>
  </si>
  <si>
    <t>GO:0060828</t>
  </si>
  <si>
    <t>regulation of canonical Wnt signaling pathway</t>
  </si>
  <si>
    <t>1950,2247,3484,3485,7040</t>
  </si>
  <si>
    <t>EGF,FGF2,IGFBP1,IGFBP2,TGFB1</t>
  </si>
  <si>
    <t>5/286</t>
  </si>
  <si>
    <t>GO:0051216</t>
  </si>
  <si>
    <t>cartilage development</t>
  </si>
  <si>
    <t>1906,2247,7040,7076</t>
  </si>
  <si>
    <t>EDN1,FGF2,TGFB1,TIMP1</t>
  </si>
  <si>
    <t>4/180</t>
  </si>
  <si>
    <t>GO:0030111</t>
  </si>
  <si>
    <t>regulation of Wnt signaling pathway</t>
  </si>
  <si>
    <t>5/362</t>
  </si>
  <si>
    <t>GO:0090049</t>
  </si>
  <si>
    <t>regulation of cell migration involved in sprouting angiogenesis</t>
  </si>
  <si>
    <t>3/82</t>
  </si>
  <si>
    <t>GO:0043542</t>
  </si>
  <si>
    <t>endothelial cell migration</t>
  </si>
  <si>
    <t>1803,2247,7422</t>
  </si>
  <si>
    <t>DPP4,FGF2,VEGFA</t>
  </si>
  <si>
    <t>3/83</t>
  </si>
  <si>
    <t>GO:0090263</t>
  </si>
  <si>
    <t>positive regulation of canonical Wnt signaling pathway</t>
  </si>
  <si>
    <t>1950,2247,7040</t>
  </si>
  <si>
    <t>EGF,FGF2,TGFB1</t>
  </si>
  <si>
    <t>3/124</t>
  </si>
  <si>
    <t>GO:0030177</t>
  </si>
  <si>
    <t>positive regulation of Wnt signaling pathway</t>
  </si>
  <si>
    <t>3/161</t>
  </si>
  <si>
    <t>12_Summary</t>
  </si>
  <si>
    <t>GO:0061041</t>
  </si>
  <si>
    <t>regulation of wound healing</t>
  </si>
  <si>
    <t>1839,1906,2152,2247,5054,5154,5155,5328,7057,1803,3082,3553,6347,7040,3486,9510,5617,7422,283,5806,7076,7079,1950,4318</t>
  </si>
  <si>
    <t>HBEGF,EDN1,F3,FGF2,SERPINE1,PDGFA,PDGFB,PLAU,THBS1,DPP4,HGF,IL1B,CCL2,TGFB1,IGFBP3,ADAMTS1,PRL,VEGFA,ANG,PTX3,TIMP1,TIMP4,EGF,MMP9</t>
  </si>
  <si>
    <t>24/-</t>
  </si>
  <si>
    <t>12_Member</t>
  </si>
  <si>
    <t>1839,1906,2152,2247,5054,5154,5155,5328,7057</t>
  </si>
  <si>
    <t>HBEGF,EDN1,F3,FGF2,SERPINE1,PDGFA,PDGFB,PLAU,THBS1</t>
  </si>
  <si>
    <t>9/137</t>
  </si>
  <si>
    <t>GO:0032102</t>
  </si>
  <si>
    <t>negative regulation of response to external stimulus</t>
  </si>
  <si>
    <t>1803,1906,2247,3082,3553,5054,5154,5155,5328,6347,7040,7057</t>
  </si>
  <si>
    <t>DPP4,EDN1,FGF2,HGF,IL1B,SERPINE1,PDGFA,PDGFB,PLAU,CCL2,TGFB1,THBS1</t>
  </si>
  <si>
    <t>12/463</t>
  </si>
  <si>
    <t>GO:1903034</t>
  </si>
  <si>
    <t>regulation of response to wounding</t>
  </si>
  <si>
    <t>9/176</t>
  </si>
  <si>
    <t>GO:0030193</t>
  </si>
  <si>
    <t>regulation of blood coagulation</t>
  </si>
  <si>
    <t>1906,2152,5054,5154,5155,5328,7057</t>
  </si>
  <si>
    <t>EDN1,F3,SERPINE1,PDGFA,PDGFB,PLAU,THBS1</t>
  </si>
  <si>
    <t>7/68</t>
  </si>
  <si>
    <t>GO:1900046</t>
  </si>
  <si>
    <t>regulation of hemostasis</t>
  </si>
  <si>
    <t>7/70</t>
  </si>
  <si>
    <t>GO:0050818</t>
  </si>
  <si>
    <t>regulation of coagulation</t>
  </si>
  <si>
    <t>7/76</t>
  </si>
  <si>
    <t>GO:0061045</t>
  </si>
  <si>
    <t>negative regulation of wound healing</t>
  </si>
  <si>
    <t>1906,2247,5054,5154,5155,5328</t>
  </si>
  <si>
    <t>EDN1,FGF2,SERPINE1,PDGFA,PDGFB,PLAU</t>
  </si>
  <si>
    <t>6/71</t>
  </si>
  <si>
    <t>GO:0014910</t>
  </si>
  <si>
    <t>regulation of smooth muscle cell migration</t>
  </si>
  <si>
    <t>3486,5054,5154,5155,5328,9510</t>
  </si>
  <si>
    <t>IGFBP3,SERPINE1,PDGFA,PDGFB,PLAU,ADAMTS1</t>
  </si>
  <si>
    <t>6/84</t>
  </si>
  <si>
    <t>GO:0050878</t>
  </si>
  <si>
    <t>regulation of body fluid levels</t>
  </si>
  <si>
    <t>1906,2152,5054,5154,5155,5328,5617,7057,7422</t>
  </si>
  <si>
    <t>EDN1,F3,SERPINE1,PDGFA,PDGFB,PLAU,PRL,THBS1,VEGFA</t>
  </si>
  <si>
    <t>9/379</t>
  </si>
  <si>
    <t>GO:1903035</t>
  </si>
  <si>
    <t>negative regulation of response to wounding</t>
  </si>
  <si>
    <t>6/94</t>
  </si>
  <si>
    <t>GO:0030195</t>
  </si>
  <si>
    <t>negative regulation of blood coagulation</t>
  </si>
  <si>
    <t>1906,5054,5154,5155,5328</t>
  </si>
  <si>
    <t>EDN1,SERPINE1,PDGFA,PDGFB,PLAU</t>
  </si>
  <si>
    <t>5/46</t>
  </si>
  <si>
    <t>GO:1900047</t>
  </si>
  <si>
    <t>negative regulation of hemostasis</t>
  </si>
  <si>
    <t>5/47</t>
  </si>
  <si>
    <t>GO:0050819</t>
  </si>
  <si>
    <t>negative regulation of coagulation</t>
  </si>
  <si>
    <t>5/50</t>
  </si>
  <si>
    <t>GO:0051248</t>
  </si>
  <si>
    <t>negative regulation of protein metabolic process</t>
  </si>
  <si>
    <t>283,1839,1906,3486,5054,5328,5806,7057,7076,7079</t>
  </si>
  <si>
    <t>ANG,HBEGF,EDN1,IGFBP3,SERPINE1,PLAU,PTX3,THBS1,TIMP1,TIMP4</t>
  </si>
  <si>
    <t>10/654</t>
  </si>
  <si>
    <t>GO:0090303</t>
  </si>
  <si>
    <t>positive regulation of wound healing</t>
  </si>
  <si>
    <t>1839,2152,5054,5328,7057</t>
  </si>
  <si>
    <t>HBEGF,F3,SERPINE1,PLAU,THBS1</t>
  </si>
  <si>
    <t>5/65</t>
  </si>
  <si>
    <t>GO:0030194</t>
  </si>
  <si>
    <t>positive regulation of blood coagulation</t>
  </si>
  <si>
    <t>2152,5054,5328,7057</t>
  </si>
  <si>
    <t>F3,SERPINE1,PLAU,THBS1</t>
  </si>
  <si>
    <t>GO:1900048</t>
  </si>
  <si>
    <t>positive regulation of hemostasis</t>
  </si>
  <si>
    <t>GO:0010757</t>
  </si>
  <si>
    <t>negative regulation of plasminogen activation</t>
  </si>
  <si>
    <t>5054,5328,7057</t>
  </si>
  <si>
    <t>SERPINE1,PLAU,THBS1</t>
  </si>
  <si>
    <t>3/7</t>
  </si>
  <si>
    <t>GO:1903036</t>
  </si>
  <si>
    <t>positive regulation of response to wounding</t>
  </si>
  <si>
    <t>5/76</t>
  </si>
  <si>
    <t>GO:0050820</t>
  </si>
  <si>
    <t>positive regulation of coagulation</t>
  </si>
  <si>
    <t>4/30</t>
  </si>
  <si>
    <t>M53</t>
  </si>
  <si>
    <t>PID INTEGRIN3 PATHWAY</t>
  </si>
  <si>
    <t>5155,5328,7057,7422</t>
  </si>
  <si>
    <t>PDGFB,PLAU,THBS1,VEGFA</t>
  </si>
  <si>
    <t>4/43</t>
  </si>
  <si>
    <t>GO:0051918</t>
  </si>
  <si>
    <t>negative regulation of fibrinolysis</t>
  </si>
  <si>
    <t>GO:0051917</t>
  </si>
  <si>
    <t>regulation of fibrinolysis</t>
  </si>
  <si>
    <t>GO:0010755</t>
  </si>
  <si>
    <t>regulation of plasminogen activation</t>
  </si>
  <si>
    <t>3/18</t>
  </si>
  <si>
    <t>GO:0045861</t>
  </si>
  <si>
    <t>negative regulation of proteolysis</t>
  </si>
  <si>
    <t>5054,5328,7057,7076,7079</t>
  </si>
  <si>
    <t>SERPINE1,PLAU,THBS1,TIMP1,TIMP4</t>
  </si>
  <si>
    <t>5/145</t>
  </si>
  <si>
    <t>GO:0030162</t>
  </si>
  <si>
    <t>regulation of proteolysis</t>
  </si>
  <si>
    <t>1950,3553,5054,5328,7057,7076,7079</t>
  </si>
  <si>
    <t>EGF,IL1B,SERPINE1,PLAU,THBS1,TIMP1,TIMP4</t>
  </si>
  <si>
    <t>GO:0010955</t>
  </si>
  <si>
    <t>negative regulation of protein processing</t>
  </si>
  <si>
    <t>3/21</t>
  </si>
  <si>
    <t>WP272</t>
  </si>
  <si>
    <t>Blood clotting cascade</t>
  </si>
  <si>
    <t>2152,5054,5328</t>
  </si>
  <si>
    <t>F3,SERPINE1,PLAU</t>
  </si>
  <si>
    <t>3/22</t>
  </si>
  <si>
    <t>GO:1903318</t>
  </si>
  <si>
    <t>negative regulation of protein maturation</t>
  </si>
  <si>
    <t>3/23</t>
  </si>
  <si>
    <t>GO:2001044</t>
  </si>
  <si>
    <t>regulation of integrin-mediated signaling pathway</t>
  </si>
  <si>
    <t>5054,5328,7076</t>
  </si>
  <si>
    <t>SERPINE1,PLAU,TIMP1</t>
  </si>
  <si>
    <t>3/24</t>
  </si>
  <si>
    <t>hsa05206</t>
  </si>
  <si>
    <t>MicroRNAs in cancer</t>
  </si>
  <si>
    <t>4318,5154,5155,5328,7057,7422</t>
  </si>
  <si>
    <t>MMP9,PDGFA,PDGFB,PLAU,THBS1,VEGFA</t>
  </si>
  <si>
    <t>6/320</t>
  </si>
  <si>
    <t>GO:0010810</t>
  </si>
  <si>
    <t>regulation of cell-substrate adhesion</t>
  </si>
  <si>
    <t>5054,5155,5328,7057,7422</t>
  </si>
  <si>
    <t>SERPINE1,PDGFB,PLAU,THBS1,VEGFA</t>
  </si>
  <si>
    <t>5/224</t>
  </si>
  <si>
    <t>GO:0001952</t>
  </si>
  <si>
    <t>regulation of cell-matrix adhesion</t>
  </si>
  <si>
    <t>5054,5328,7057,7422</t>
  </si>
  <si>
    <t>SERPINE1,PLAU,THBS1,VEGFA</t>
  </si>
  <si>
    <t>4/129</t>
  </si>
  <si>
    <t>GO:0033628</t>
  </si>
  <si>
    <t>regulation of cell adhesion mediated by integrin</t>
  </si>
  <si>
    <t>1803,5054,5328</t>
  </si>
  <si>
    <t>DPP4,SERPINE1,PLAU</t>
  </si>
  <si>
    <t>WP558</t>
  </si>
  <si>
    <t>Complement and coagulation cascades</t>
  </si>
  <si>
    <t>3/58</t>
  </si>
  <si>
    <t>WP3896</t>
  </si>
  <si>
    <t>Dengue 2 interactions with complement and coagulation cascades</t>
  </si>
  <si>
    <t>3/59</t>
  </si>
  <si>
    <t>GO:0070613</t>
  </si>
  <si>
    <t>regulation of protein processing</t>
  </si>
  <si>
    <t>3/61</t>
  </si>
  <si>
    <t>GO:1903317</t>
  </si>
  <si>
    <t>regulation of protein maturation</t>
  </si>
  <si>
    <t>3/66</t>
  </si>
  <si>
    <t>hsa04610</t>
  </si>
  <si>
    <t>3/88</t>
  </si>
  <si>
    <t>GO:0007596</t>
  </si>
  <si>
    <t>blood coagulation</t>
  </si>
  <si>
    <t>2152,5328,7057</t>
  </si>
  <si>
    <t>F3,PLAU,THBS1</t>
  </si>
  <si>
    <t>3/191</t>
  </si>
  <si>
    <t>GO:0050817</t>
  </si>
  <si>
    <t>coagulation</t>
  </si>
  <si>
    <t>3/193</t>
  </si>
  <si>
    <t>GO:0007599</t>
  </si>
  <si>
    <t>hemostasis</t>
  </si>
  <si>
    <t>3/196</t>
  </si>
  <si>
    <t>GO:0016485</t>
  </si>
  <si>
    <t>protein processing</t>
  </si>
  <si>
    <t>1803,2152,5328</t>
  </si>
  <si>
    <t>DPP4,F3,PLAU</t>
  </si>
  <si>
    <t>3/215</t>
  </si>
  <si>
    <t>13_Summary</t>
  </si>
  <si>
    <t>GO:0001666</t>
  </si>
  <si>
    <t>response to hypoxia</t>
  </si>
  <si>
    <t>283,1803,1906,2022,3624,5228,5328,7040,7057,7422,7424,3484,5054,3084,5617,80781</t>
  </si>
  <si>
    <t>ANG,DPP4,EDN1,ENG,INHBA,PGF,PLAU,TGFB1,THBS1,VEGFA,VEGFC,IGFBP1,SERPINE1,NRG1,PRL,COL18A1</t>
  </si>
  <si>
    <t>13_Member</t>
  </si>
  <si>
    <t>283,1803,1906,2022,3624,5228,5328,7040,7057,7422,7424</t>
  </si>
  <si>
    <t>ANG,DPP4,EDN1,ENG,INHBA,PGF,PLAU,TGFB1,THBS1,VEGFA,VEGFC</t>
  </si>
  <si>
    <t>11/296</t>
  </si>
  <si>
    <t>GO:0036293</t>
  </si>
  <si>
    <t>response to decreased oxygen levels</t>
  </si>
  <si>
    <t>11/308</t>
  </si>
  <si>
    <t>GO:0070482</t>
  </si>
  <si>
    <t>response to oxygen levels</t>
  </si>
  <si>
    <t>11/336</t>
  </si>
  <si>
    <t>M255</t>
  </si>
  <si>
    <t>PID HIF1 TFPATHWAY</t>
  </si>
  <si>
    <t>1906,2022,3484,5054,7422</t>
  </si>
  <si>
    <t>EDN1,ENG,IGFBP1,SERPINE1,VEGFA</t>
  </si>
  <si>
    <t>GO:0001569</t>
  </si>
  <si>
    <t>branching involved in blood vessel morphogenesis</t>
  </si>
  <si>
    <t>1906,2022,7422</t>
  </si>
  <si>
    <t>EDN1,ENG,VEGFA</t>
  </si>
  <si>
    <t>GO:0035051</t>
  </si>
  <si>
    <t>cardiocyte differentiation</t>
  </si>
  <si>
    <t>1906,3084,3624,7422</t>
  </si>
  <si>
    <t>EDN1,NRG1,INHBA,VEGFA</t>
  </si>
  <si>
    <t>GO:0071456</t>
  </si>
  <si>
    <t>cellular response to hypoxia</t>
  </si>
  <si>
    <t>1906,3624,7040,7422</t>
  </si>
  <si>
    <t>EDN1,INHBA,TGFB1,VEGFA</t>
  </si>
  <si>
    <t>4/142</t>
  </si>
  <si>
    <t>GO:0036294</t>
  </si>
  <si>
    <t>cellular response to decreased oxygen levels</t>
  </si>
  <si>
    <t>4/150</t>
  </si>
  <si>
    <t>GO:0071453</t>
  </si>
  <si>
    <t>cellular response to oxygen levels</t>
  </si>
  <si>
    <t>4/166</t>
  </si>
  <si>
    <t>GO:0048844</t>
  </si>
  <si>
    <t>artery morphogenesis</t>
  </si>
  <si>
    <t>3/71</t>
  </si>
  <si>
    <t>GO:0007589</t>
  </si>
  <si>
    <t>body fluid secretion</t>
  </si>
  <si>
    <t>1906,5617,7422</t>
  </si>
  <si>
    <t>EDN1,PRL,VEGFA</t>
  </si>
  <si>
    <t>3/72</t>
  </si>
  <si>
    <t>GO:0048469</t>
  </si>
  <si>
    <t>cell maturation</t>
  </si>
  <si>
    <t>283,1906,7040,7422</t>
  </si>
  <si>
    <t>ANG,EDN1,TGFB1,VEGFA</t>
  </si>
  <si>
    <t>4/199</t>
  </si>
  <si>
    <t>GO:0003151</t>
  </si>
  <si>
    <t>outflow tract morphogenesis</t>
  </si>
  <si>
    <t>GO:0071695</t>
  </si>
  <si>
    <t>anatomical structure maturation</t>
  </si>
  <si>
    <t>4/250</t>
  </si>
  <si>
    <t>GO:0060840</t>
  </si>
  <si>
    <t>artery development</t>
  </si>
  <si>
    <t>GO:0021700</t>
  </si>
  <si>
    <t>developmental maturation</t>
  </si>
  <si>
    <t>4/301</t>
  </si>
  <si>
    <t>GO:0001101</t>
  </si>
  <si>
    <t>response to acid chemical</t>
  </si>
  <si>
    <t>1906,7422,80781</t>
  </si>
  <si>
    <t>EDN1,VEGFA,COL18A1</t>
  </si>
  <si>
    <t>3/140</t>
  </si>
  <si>
    <t>GO:0003018</t>
  </si>
  <si>
    <t>vascular process in circulatory system</t>
  </si>
  <si>
    <t>1906,7040,7422</t>
  </si>
  <si>
    <t>EDN1,TGFB1,VEGFA</t>
  </si>
  <si>
    <t>3/283</t>
  </si>
  <si>
    <t>14_Summary</t>
  </si>
  <si>
    <t>GO:0050927</t>
  </si>
  <si>
    <t>positive regulation of positive chemotaxis</t>
  </si>
  <si>
    <t>2152,3576,5228,7422,7424,9048,22846,1437</t>
  </si>
  <si>
    <t>F3,CXCL8,PGF,VEGFA,VEGFC,ARTN,VASH1,CSF2</t>
  </si>
  <si>
    <t>8/-</t>
  </si>
  <si>
    <t>14_Member</t>
  </si>
  <si>
    <t>2152,3576,5228,7422,7424,9048</t>
  </si>
  <si>
    <t>F3,CXCL8,PGF,VEGFA,VEGFC,ARTN</t>
  </si>
  <si>
    <t>6/25</t>
  </si>
  <si>
    <t>GO:0050926</t>
  </si>
  <si>
    <t>regulation of positive chemotaxis</t>
  </si>
  <si>
    <t>6/26</t>
  </si>
  <si>
    <t>GO:0050930</t>
  </si>
  <si>
    <t>induction of positive chemotaxis</t>
  </si>
  <si>
    <t>3576,5228,7422,7424,9048</t>
  </si>
  <si>
    <t>CXCL8,PGF,VEGFA,VEGFC,ARTN</t>
  </si>
  <si>
    <t>5/15</t>
  </si>
  <si>
    <t>GO:0060754</t>
  </si>
  <si>
    <t>positive regulation of mast cell chemotaxis</t>
  </si>
  <si>
    <t>5228,7422,7424</t>
  </si>
  <si>
    <t>PGF,VEGFA,VEGFC</t>
  </si>
  <si>
    <t>3/6</t>
  </si>
  <si>
    <t>GO:1901490</t>
  </si>
  <si>
    <t>regulation of lymphangiogenesis</t>
  </si>
  <si>
    <t>7422,7424,22846</t>
  </si>
  <si>
    <t>VEGFA,VEGFC,VASH1</t>
  </si>
  <si>
    <t>GO:0060753</t>
  </si>
  <si>
    <t>regulation of mast cell chemotaxis</t>
  </si>
  <si>
    <t>3/8</t>
  </si>
  <si>
    <t>R-HSA-194313</t>
  </si>
  <si>
    <t>VEGF ligand-receptor interactions</t>
  </si>
  <si>
    <t>R-HSA-195399</t>
  </si>
  <si>
    <t>VEGF binds to VEGFR leading to receptor dimerization</t>
  </si>
  <si>
    <t>M137</t>
  </si>
  <si>
    <t>PID VEGF VEGFR PATHWAY</t>
  </si>
  <si>
    <t>3/10</t>
  </si>
  <si>
    <t>GO:0038084</t>
  </si>
  <si>
    <t>vascular endothelial growth factor signaling pathway</t>
  </si>
  <si>
    <t>M118</t>
  </si>
  <si>
    <t>PID INTEGRIN A9B1 PATHWAY</t>
  </si>
  <si>
    <t>1437,7422,7424</t>
  </si>
  <si>
    <t>CSF2,VEGFA,VEGFC</t>
  </si>
  <si>
    <t>3/25</t>
  </si>
  <si>
    <t>GO:0048010</t>
  </si>
  <si>
    <t>vascular endothelial growth factor receptor signaling pathway</t>
  </si>
  <si>
    <t>GO:0035924</t>
  </si>
  <si>
    <t>cellular response to vascular endothelial growth factor stimulus</t>
  </si>
  <si>
    <t>3/50</t>
  </si>
  <si>
    <t>R-HSA-194138</t>
  </si>
  <si>
    <t>Signaling by VEGF</t>
  </si>
  <si>
    <t>3/107</t>
  </si>
  <si>
    <t>15_Summary</t>
  </si>
  <si>
    <t>WP3614</t>
  </si>
  <si>
    <t>Photodynamic therapy induced HIF 1 survival signaling</t>
  </si>
  <si>
    <t>1906,3484,3485,3486,5054,7422,7057,7058,80781,7076,3553,6348</t>
  </si>
  <si>
    <t>EDN1,IGFBP1,IGFBP2,IGFBP3,SERPINE1,VEGFA,THBS1,THBS2,COL18A1,TIMP1,IL1B,CCL3</t>
  </si>
  <si>
    <t>15_Member</t>
  </si>
  <si>
    <t>1906,3484,3485,3486,5054,7422</t>
  </si>
  <si>
    <t>EDN1,IGFBP1,IGFBP2,IGFBP3,SERPINE1,VEGFA</t>
  </si>
  <si>
    <t>6/38</t>
  </si>
  <si>
    <t>M5884</t>
  </si>
  <si>
    <t>NABA CORE MATRISOME</t>
  </si>
  <si>
    <t>3484,3485,3486,7057,7058,80781</t>
  </si>
  <si>
    <t>IGFBP1,IGFBP2,IGFBP3,THBS1,THBS2,COL18A1</t>
  </si>
  <si>
    <t>6/275</t>
  </si>
  <si>
    <t>GO:0043567</t>
  </si>
  <si>
    <t>regulation of insulin-like growth factor receptor signaling pathway</t>
  </si>
  <si>
    <t>3484,3485,3486</t>
  </si>
  <si>
    <t>IGFBP1,IGFBP2,IGFBP3</t>
  </si>
  <si>
    <t>3/26</t>
  </si>
  <si>
    <t>M3008</t>
  </si>
  <si>
    <t>NABA ECM GLYCOPROTEINS</t>
  </si>
  <si>
    <t>3484,3485,3486,7057,7058</t>
  </si>
  <si>
    <t>IGFBP1,IGFBP2,IGFBP3,THBS1,THBS2</t>
  </si>
  <si>
    <t>R-HSA-381426</t>
  </si>
  <si>
    <t>Regulation of Insulin-like Growth Factor (IGF) transport and uptake by Insulin-like Growth Factor Binding Proteins (IGFBPs)</t>
  </si>
  <si>
    <t>3484,3485,3486,7076</t>
  </si>
  <si>
    <t>IGFBP1,IGFBP2,IGFBP3,TIMP1</t>
  </si>
  <si>
    <t>4/125</t>
  </si>
  <si>
    <t>WP289</t>
  </si>
  <si>
    <t>Myometrial relaxation and contraction pathways</t>
  </si>
  <si>
    <t>3484,3485,3486,3553</t>
  </si>
  <si>
    <t>IGFBP1,IGFBP2,IGFBP3,IL1B</t>
  </si>
  <si>
    <t>4/156</t>
  </si>
  <si>
    <t>R-HSA-8957275</t>
  </si>
  <si>
    <t>Post-translational protein phosphorylation</t>
  </si>
  <si>
    <t>3484,3486,7076</t>
  </si>
  <si>
    <t>IGFBP1,IGFBP3,TIMP1</t>
  </si>
  <si>
    <t>3/108</t>
  </si>
  <si>
    <t>GO:0001649</t>
  </si>
  <si>
    <t>osteoblast differentiation</t>
  </si>
  <si>
    <t>3485,3486,6348</t>
  </si>
  <si>
    <t>IGFBP2,IGFBP3,CCL3</t>
  </si>
  <si>
    <t>3/137</t>
  </si>
  <si>
    <t>GO:0001503</t>
  </si>
  <si>
    <t>ossification</t>
  </si>
  <si>
    <t>3/273</t>
  </si>
  <si>
    <t>16_Summary</t>
  </si>
  <si>
    <t>GO:2001234</t>
  </si>
  <si>
    <t>negative regulation of apoptotic signaling pathway</t>
  </si>
  <si>
    <t>1437,2247,2668,3082,3084,3553,4318,5054,7057,3624,7422</t>
  </si>
  <si>
    <t>CSF2,FGF2,GDNF,HGF,NRG1,IL1B,MMP9,SERPINE1,THBS1,INHBA,VEGFA</t>
  </si>
  <si>
    <t>16_Member</t>
  </si>
  <si>
    <t>1437,2247,2668,3082,3084,3553,4318,5054,7057</t>
  </si>
  <si>
    <t>CSF2,FGF2,GDNF,HGF,NRG1,IL1B,MMP9,SERPINE1,THBS1</t>
  </si>
  <si>
    <t>9/243</t>
  </si>
  <si>
    <t>GO:2001236</t>
  </si>
  <si>
    <t>regulation of extrinsic apoptotic signaling pathway</t>
  </si>
  <si>
    <t>1437,2668,3082,3084,3553,3624,5054,7057</t>
  </si>
  <si>
    <t>CSF2,GDNF,HGF,NRG1,IL1B,INHBA,SERPINE1,THBS1</t>
  </si>
  <si>
    <t>8/167</t>
  </si>
  <si>
    <t>GO:2001237</t>
  </si>
  <si>
    <t>negative regulation of extrinsic apoptotic signaling pathway</t>
  </si>
  <si>
    <t>1437,2668,3082,3084,3553,5054,7057</t>
  </si>
  <si>
    <t>CSF2,GDNF,HGF,NRG1,IL1B,SERPINE1,THBS1</t>
  </si>
  <si>
    <t>7/103</t>
  </si>
  <si>
    <t>GO:2001233</t>
  </si>
  <si>
    <t>regulation of apoptotic signaling pathway</t>
  </si>
  <si>
    <t>1437,2247,2668,3082,3084,3553,3624,4318,5054,7057</t>
  </si>
  <si>
    <t>CSF2,FGF2,GDNF,HGF,NRG1,IL1B,INHBA,MMP9,SERPINE1,THBS1</t>
  </si>
  <si>
    <t>10/402</t>
  </si>
  <si>
    <t>GO:2001239</t>
  </si>
  <si>
    <t>regulation of extrinsic apoptotic signaling pathway in absence of ligand</t>
  </si>
  <si>
    <t>1437,2668,3084,3553,3624</t>
  </si>
  <si>
    <t>CSF2,GDNF,NRG1,IL1B,INHBA</t>
  </si>
  <si>
    <t>5/48</t>
  </si>
  <si>
    <t>GO:0030856</t>
  </si>
  <si>
    <t>regulation of epithelial cell differentiation</t>
  </si>
  <si>
    <t>2247,2668,3553,4318,5054,7422</t>
  </si>
  <si>
    <t>FGF2,GDNF,IL1B,MMP9,SERPINE1,VEGFA</t>
  </si>
  <si>
    <t>6/168</t>
  </si>
  <si>
    <t>GO:1901099</t>
  </si>
  <si>
    <t>negative regulation of signal transduction in absence of ligand</t>
  </si>
  <si>
    <t>1437,2668,3084,3553</t>
  </si>
  <si>
    <t>CSF2,GDNF,NRG1,IL1B</t>
  </si>
  <si>
    <t>GO:2001240</t>
  </si>
  <si>
    <t>negative regulation of extrinsic apoptotic signaling pathway in absence of ligand</t>
  </si>
  <si>
    <t>GO:0030858</t>
  </si>
  <si>
    <t>positive regulation of epithelial cell differentiation</t>
  </si>
  <si>
    <t>2247,2668,5054</t>
  </si>
  <si>
    <t>FGF2,GDNF,SERPINE1</t>
  </si>
  <si>
    <t>17_Summary</t>
  </si>
  <si>
    <t>WP560</t>
  </si>
  <si>
    <t>TGF beta receptor signaling</t>
  </si>
  <si>
    <t>1950,2022,3624,5054,7040,7057,1906,2247,3084,5155,7422,9510,2668,3082,6348,3553,1839</t>
  </si>
  <si>
    <t>EGF,ENG,INHBA,SERPINE1,TGFB1,THBS1,EDN1,FGF2,NRG1,PDGFB,VEGFA,ADAMTS1,GDNF,HGF,CCL3,IL1B,HBEGF</t>
  </si>
  <si>
    <t>17/-</t>
  </si>
  <si>
    <t>17_Member</t>
  </si>
  <si>
    <t>1950,2022,3624,5054,7040,7057</t>
  </si>
  <si>
    <t>EGF,ENG,INHBA,SERPINE1,TGFB1,THBS1</t>
  </si>
  <si>
    <t>WP4816</t>
  </si>
  <si>
    <t>TGF beta receptor signaling in skeletal dysplasias</t>
  </si>
  <si>
    <t>6/59</t>
  </si>
  <si>
    <t>GO:0007507</t>
  </si>
  <si>
    <t>heart development</t>
  </si>
  <si>
    <t>1906,2022,2247,3084,3624,5155,7040,7422,9510</t>
  </si>
  <si>
    <t>EDN1,ENG,FGF2,NRG1,INHBA,PDGFB,TGFB1,VEGFA,ADAMTS1</t>
  </si>
  <si>
    <t>9/580</t>
  </si>
  <si>
    <t>GO:0048762</t>
  </si>
  <si>
    <t>mesenchymal cell differentiation</t>
  </si>
  <si>
    <t>1906,2022,2668,3082,3084,7040</t>
  </si>
  <si>
    <t>EDN1,ENG,GDNF,HGF,NRG1,TGFB1</t>
  </si>
  <si>
    <t>6/178</t>
  </si>
  <si>
    <t>GO:0061383</t>
  </si>
  <si>
    <t>trabecula morphogenesis</t>
  </si>
  <si>
    <t>2022,3084,7422,9510</t>
  </si>
  <si>
    <t>ENG,NRG1,VEGFA,ADAMTS1</t>
  </si>
  <si>
    <t>GO:0060485</t>
  </si>
  <si>
    <t>mesenchyme development</t>
  </si>
  <si>
    <t>6/253</t>
  </si>
  <si>
    <t>GO:0003007</t>
  </si>
  <si>
    <t>heart morphogenesis</t>
  </si>
  <si>
    <t>1906,2022,3084,7040,7422,9510</t>
  </si>
  <si>
    <t>EDN1,ENG,NRG1,TGFB1,VEGFA,ADAMTS1</t>
  </si>
  <si>
    <t>6/266</t>
  </si>
  <si>
    <t>GO:0051147</t>
  </si>
  <si>
    <t>regulation of muscle cell differentiation</t>
  </si>
  <si>
    <t>1906,2022,3084,5155,7040</t>
  </si>
  <si>
    <t>EDN1,ENG,NRG1,PDGFB,TGFB1</t>
  </si>
  <si>
    <t>5/167</t>
  </si>
  <si>
    <t>M185</t>
  </si>
  <si>
    <t>PID ALK1 PATHWAY</t>
  </si>
  <si>
    <t>2022,3624,7040</t>
  </si>
  <si>
    <t>ENG,INHBA,TGFB1</t>
  </si>
  <si>
    <t>GO:0051149</t>
  </si>
  <si>
    <t>positive regulation of muscle cell differentiation</t>
  </si>
  <si>
    <t>1906,2022,3084,7040</t>
  </si>
  <si>
    <t>EDN1,ENG,NRG1,TGFB1</t>
  </si>
  <si>
    <t>4/84</t>
  </si>
  <si>
    <t>GO:0001837</t>
  </si>
  <si>
    <t>epithelial to mesenchymal transition</t>
  </si>
  <si>
    <t>1906,2022,3082,7040</t>
  </si>
  <si>
    <t>EDN1,ENG,HGF,TGFB1</t>
  </si>
  <si>
    <t>4/85</t>
  </si>
  <si>
    <t>GO:0070723</t>
  </si>
  <si>
    <t>response to cholesterol</t>
  </si>
  <si>
    <t>3624,6348,7040</t>
  </si>
  <si>
    <t>INHBA,CCL3,TGFB1</t>
  </si>
  <si>
    <t>GO:0061384</t>
  </si>
  <si>
    <t>heart trabecula morphogenesis</t>
  </si>
  <si>
    <t>2022,3084,9510</t>
  </si>
  <si>
    <t>ENG,NRG1,ADAMTS1</t>
  </si>
  <si>
    <t>GO:0036314</t>
  </si>
  <si>
    <t>response to sterol</t>
  </si>
  <si>
    <t>3/36</t>
  </si>
  <si>
    <t>GO:0090100</t>
  </si>
  <si>
    <t>positive regulation of transmembrane receptor protein serine/threonine kinase signaling pathway</t>
  </si>
  <si>
    <t>2022,3624,7040,7057</t>
  </si>
  <si>
    <t>ENG,INHBA,TGFB1,THBS1</t>
  </si>
  <si>
    <t>4/111</t>
  </si>
  <si>
    <t>GO:0060391</t>
  </si>
  <si>
    <t>positive regulation of SMAD protein signal transduction</t>
  </si>
  <si>
    <t>3/42</t>
  </si>
  <si>
    <t>GO:0003206</t>
  </si>
  <si>
    <t>cardiac chamber morphogenesis</t>
  </si>
  <si>
    <t>2022,3084,7040,9510</t>
  </si>
  <si>
    <t>ENG,NRG1,TGFB1,ADAMTS1</t>
  </si>
  <si>
    <t>4/132</t>
  </si>
  <si>
    <t>GO:0055010</t>
  </si>
  <si>
    <t>ventricular cardiac muscle tissue morphogenesis</t>
  </si>
  <si>
    <t>2022,3084,7040</t>
  </si>
  <si>
    <t>ENG,NRG1,TGFB1</t>
  </si>
  <si>
    <t>GO:0051155</t>
  </si>
  <si>
    <t>positive regulation of striated muscle cell differentiation</t>
  </si>
  <si>
    <t>1906,3084,7040</t>
  </si>
  <si>
    <t>EDN1,NRG1,TGFB1</t>
  </si>
  <si>
    <t>GO:0010721</t>
  </si>
  <si>
    <t>negative regulation of cell development</t>
  </si>
  <si>
    <t>3553,3624,6348,7040,7422</t>
  </si>
  <si>
    <t>IL1B,INHBA,CCL3,TGFB1,VEGFA</t>
  </si>
  <si>
    <t>5/287</t>
  </si>
  <si>
    <t>GO:0003229</t>
  </si>
  <si>
    <t>ventricular cardiac muscle tissue development</t>
  </si>
  <si>
    <t>3/63</t>
  </si>
  <si>
    <t>GO:0055008</t>
  </si>
  <si>
    <t>cardiac muscle tissue morphogenesis</t>
  </si>
  <si>
    <t>GO:0003205</t>
  </si>
  <si>
    <t>cardiac chamber development</t>
  </si>
  <si>
    <t>4/174</t>
  </si>
  <si>
    <t>GO:0001570</t>
  </si>
  <si>
    <t>vasculogenesis</t>
  </si>
  <si>
    <t>2022,7040,7422</t>
  </si>
  <si>
    <t>ENG,TGFB1,VEGFA</t>
  </si>
  <si>
    <t>3/73</t>
  </si>
  <si>
    <t>GO:0003208</t>
  </si>
  <si>
    <t>cardiac ventricle morphogenesis</t>
  </si>
  <si>
    <t>GO:0048738</t>
  </si>
  <si>
    <t>cardiac muscle tissue development</t>
  </si>
  <si>
    <t>2022,3084,7040,7422</t>
  </si>
  <si>
    <t>ENG,NRG1,TGFB1,VEGFA</t>
  </si>
  <si>
    <t>4/196</t>
  </si>
  <si>
    <t>GO:0060415</t>
  </si>
  <si>
    <t>muscle tissue morphogenesis</t>
  </si>
  <si>
    <t>GO:0060390</t>
  </si>
  <si>
    <t>regulation of SMAD protein signal transduction</t>
  </si>
  <si>
    <t>3/84</t>
  </si>
  <si>
    <t>GO:0048644</t>
  </si>
  <si>
    <t>muscle organ morphogenesis</t>
  </si>
  <si>
    <t>GO:0051153</t>
  </si>
  <si>
    <t>regulation of striated muscle cell differentiation</t>
  </si>
  <si>
    <t>hsa04350</t>
  </si>
  <si>
    <t>TGF-beta signaling pathway</t>
  </si>
  <si>
    <t>3624,7040,7057</t>
  </si>
  <si>
    <t>INHBA,TGFB1,THBS1</t>
  </si>
  <si>
    <t>3/110</t>
  </si>
  <si>
    <t>GO:0042476</t>
  </si>
  <si>
    <t>odontogenesis</t>
  </si>
  <si>
    <t>3624,5054,7040</t>
  </si>
  <si>
    <t>INHBA,SERPINE1,TGFB1</t>
  </si>
  <si>
    <t>3/118</t>
  </si>
  <si>
    <t>GO:0097305</t>
  </si>
  <si>
    <t>response to alcohol</t>
  </si>
  <si>
    <t>2247,3624,6348,7040</t>
  </si>
  <si>
    <t>FGF2,INHBA,CCL3,TGFB1</t>
  </si>
  <si>
    <t>4/281</t>
  </si>
  <si>
    <t>GO:0002761</t>
  </si>
  <si>
    <t>regulation of myeloid leukocyte differentiation</t>
  </si>
  <si>
    <t>3/131</t>
  </si>
  <si>
    <t>GO:0051282</t>
  </si>
  <si>
    <t>regulation of sequestering of calcium ion</t>
  </si>
  <si>
    <t>2247,6348,7040</t>
  </si>
  <si>
    <t>FGF2,CCL3,TGFB1</t>
  </si>
  <si>
    <t>3/133</t>
  </si>
  <si>
    <t>GO:0003231</t>
  </si>
  <si>
    <t>cardiac ventricle development</t>
  </si>
  <si>
    <t>3/134</t>
  </si>
  <si>
    <t>GO:0061061</t>
  </si>
  <si>
    <t>muscle structure development</t>
  </si>
  <si>
    <t>1839,2022,3084,7040,7422</t>
  </si>
  <si>
    <t>HBEGF,ENG,NRG1,TGFB1,VEGFA</t>
  </si>
  <si>
    <t>5/538</t>
  </si>
  <si>
    <t>GO:0007517</t>
  </si>
  <si>
    <t>muscle organ development</t>
  </si>
  <si>
    <t>1839,2022,3084,7040</t>
  </si>
  <si>
    <t>HBEGF,ENG,NRG1,TGFB1</t>
  </si>
  <si>
    <t>4/322</t>
  </si>
  <si>
    <t>GO:0071560</t>
  </si>
  <si>
    <t>cellular response to transforming growth factor beta stimulus</t>
  </si>
  <si>
    <t>1906,2022,7040</t>
  </si>
  <si>
    <t>EDN1,ENG,TGFB1</t>
  </si>
  <si>
    <t>3/151</t>
  </si>
  <si>
    <t>GO:0014706</t>
  </si>
  <si>
    <t>striated muscle tissue development</t>
  </si>
  <si>
    <t>4/332</t>
  </si>
  <si>
    <t>GO:0090092</t>
  </si>
  <si>
    <t>regulation of transmembrane receptor protein serine/threonine kinase signaling pathway</t>
  </si>
  <si>
    <t>4/334</t>
  </si>
  <si>
    <t>GO:0071559</t>
  </si>
  <si>
    <t>response to transforming growth factor beta</t>
  </si>
  <si>
    <t>3/158</t>
  </si>
  <si>
    <t>GO:0141091</t>
  </si>
  <si>
    <t>transforming growth factor beta receptor superfamily signaling pathway</t>
  </si>
  <si>
    <t>3/166</t>
  </si>
  <si>
    <t>GO:0060537</t>
  </si>
  <si>
    <t>muscle tissue development</t>
  </si>
  <si>
    <t>4/355</t>
  </si>
  <si>
    <t>GO:0007178</t>
  </si>
  <si>
    <t>cell surface receptor protein serine/threonine kinase signaling pathway</t>
  </si>
  <si>
    <t>3/185</t>
  </si>
  <si>
    <t>GO:0045637</t>
  </si>
  <si>
    <t>regulation of myeloid cell differentiation</t>
  </si>
  <si>
    <t>3/226</t>
  </si>
  <si>
    <t>18_Summary</t>
  </si>
  <si>
    <t>WP3888</t>
  </si>
  <si>
    <t>VEGFA VEGFR2 signaling</t>
  </si>
  <si>
    <t>1839,2022,2152,3486,3576,5228,5328,6347,7422,9510</t>
  </si>
  <si>
    <t>HBEGF,ENG,F3,IGFBP3,CXCL8,PGF,PLAU,CCL2,VEGFA,ADAMTS1</t>
  </si>
  <si>
    <t>10/-</t>
  </si>
  <si>
    <t>18_Member</t>
  </si>
  <si>
    <t>10/432</t>
  </si>
  <si>
    <t>19_Summary</t>
  </si>
  <si>
    <t>GO:0048568</t>
  </si>
  <si>
    <t>embryonic organ development</t>
  </si>
  <si>
    <t>1437,1906,2022,2668,3576,5154,5155,7040,7422,22846,7424,2247,283,3553</t>
  </si>
  <si>
    <t>CSF2,EDN1,ENG,GDNF,CXCL8,PDGFA,PDGFB,TGFB1,VEGFA,VASH1,VEGFC,FGF2,ANG,IL1B</t>
  </si>
  <si>
    <t>14/-</t>
  </si>
  <si>
    <t>19_Member</t>
  </si>
  <si>
    <t>1437,1906,2022,2668,3576,5154,5155,7040,7422,22846</t>
  </si>
  <si>
    <t>CSF2,EDN1,ENG,GDNF,CXCL8,PDGFA,PDGFB,TGFB1,VEGFA,VASH1</t>
  </si>
  <si>
    <t>10/467</t>
  </si>
  <si>
    <t>GO:0035850</t>
  </si>
  <si>
    <t>epithelial cell differentiation involved in kidney development</t>
  </si>
  <si>
    <t>1906,2668,5155</t>
  </si>
  <si>
    <t>EDN1,GDNF,PDGFB</t>
  </si>
  <si>
    <t>3/38</t>
  </si>
  <si>
    <t>GO:0061005</t>
  </si>
  <si>
    <t>cell differentiation involved in kidney development</t>
  </si>
  <si>
    <t>3/48</t>
  </si>
  <si>
    <t>GO:0008015</t>
  </si>
  <si>
    <t>blood circulation</t>
  </si>
  <si>
    <t>1906,2022,5155,7040,7422,7424</t>
  </si>
  <si>
    <t>EDN1,ENG,PDGFB,TGFB1,VEGFA,VEGFC</t>
  </si>
  <si>
    <t>6/439</t>
  </si>
  <si>
    <t>GO:0009792</t>
  </si>
  <si>
    <t>embryo development ending in birth or egg hatching</t>
  </si>
  <si>
    <t>1437,1906,2247,5155,7040,7422,22846</t>
  </si>
  <si>
    <t>CSF2,EDN1,FGF2,PDGFB,TGFB1,VEGFA,VASH1</t>
  </si>
  <si>
    <t>7/704</t>
  </si>
  <si>
    <t>GO:0001890</t>
  </si>
  <si>
    <t>placenta development</t>
  </si>
  <si>
    <t>283,1437,5155,22846</t>
  </si>
  <si>
    <t>ANG,CSF2,PDGFB,VASH1</t>
  </si>
  <si>
    <t>4/159</t>
  </si>
  <si>
    <t>GO:0003013</t>
  </si>
  <si>
    <t>circulatory system process</t>
  </si>
  <si>
    <t>6/529</t>
  </si>
  <si>
    <t>GO:0008217</t>
  </si>
  <si>
    <t>regulation of blood pressure</t>
  </si>
  <si>
    <t>1906,2022,5155,7424</t>
  </si>
  <si>
    <t>EDN1,ENG,PDGFB,VEGFC</t>
  </si>
  <si>
    <t>4/200</t>
  </si>
  <si>
    <t>GO:0001892</t>
  </si>
  <si>
    <t>embryonic placenta development</t>
  </si>
  <si>
    <t>1437,5155,22846</t>
  </si>
  <si>
    <t>CSF2,PDGFB,VASH1</t>
  </si>
  <si>
    <t>3/90</t>
  </si>
  <si>
    <t>GO:0001701</t>
  </si>
  <si>
    <t>in utero embryonic development</t>
  </si>
  <si>
    <t>1437,1906,5155,7422,22846</t>
  </si>
  <si>
    <t>CSF2,EDN1,PDGFB,VEGFA,VASH1</t>
  </si>
  <si>
    <t>5/415</t>
  </si>
  <si>
    <t>GO:0043009</t>
  </si>
  <si>
    <t>chordate embryonic development</t>
  </si>
  <si>
    <t>1437,1906,5155,7040,7422,22846</t>
  </si>
  <si>
    <t>CSF2,EDN1,PDGFB,TGFB1,VEGFA,VASH1</t>
  </si>
  <si>
    <t>6/685</t>
  </si>
  <si>
    <t>GO:0003073</t>
  </si>
  <si>
    <t>regulation of systemic arterial blood pressure</t>
  </si>
  <si>
    <t>1906,2022,5155</t>
  </si>
  <si>
    <t>EDN1,ENG,PDGFB</t>
  </si>
  <si>
    <t>GO:0003012</t>
  </si>
  <si>
    <t>muscle system process</t>
  </si>
  <si>
    <t>1906,2668,3553,5155</t>
  </si>
  <si>
    <t>EDN1,GDNF,IL1B,PDGFB</t>
  </si>
  <si>
    <t>4/345</t>
  </si>
  <si>
    <t>20_Summary</t>
  </si>
  <si>
    <t>GO:0110110</t>
  </si>
  <si>
    <t>positive regulation of animal organ morphogenesis</t>
  </si>
  <si>
    <t>1906,2246,2247,2668,7040,2252,3576,6347,5155,1950,3084,4318,3553,7076,7422,6348</t>
  </si>
  <si>
    <t>EDN1,FGF1,FGF2,GDNF,TGFB1,FGF7,CXCL8,CCL2,PDGFB,EGF,NRG1,MMP9,IL1B,TIMP1,VEGFA,CCL3</t>
  </si>
  <si>
    <t>20_Member</t>
  </si>
  <si>
    <t>1906,2246,2247,2668,7040</t>
  </si>
  <si>
    <t>EDN1,FGF1,FGF2,GDNF,TGFB1</t>
  </si>
  <si>
    <t>GO:0044344</t>
  </si>
  <si>
    <t>cellular response to fibroblast growth factor stimulus</t>
  </si>
  <si>
    <t>2246,2247,2252,3576,6347</t>
  </si>
  <si>
    <t>FGF1,FGF2,FGF7,CXCL8,CCL2</t>
  </si>
  <si>
    <t>5/80</t>
  </si>
  <si>
    <t>GO:0071774</t>
  </si>
  <si>
    <t>response to fibroblast growth factor</t>
  </si>
  <si>
    <t>5/87</t>
  </si>
  <si>
    <t>R-HSA-190377</t>
  </si>
  <si>
    <t>FGFR2b ligand binding and activation</t>
  </si>
  <si>
    <t>2246,2247,2252</t>
  </si>
  <si>
    <t>FGF1,FGF2,FGF7</t>
  </si>
  <si>
    <t>R-HSA-2033519</t>
  </si>
  <si>
    <t>Activated point mutants of FGFR2</t>
  </si>
  <si>
    <t>GO:0072073</t>
  </si>
  <si>
    <t>kidney epithelium development</t>
  </si>
  <si>
    <t>5/139</t>
  </si>
  <si>
    <t>GO:0072006</t>
  </si>
  <si>
    <t>nephron development</t>
  </si>
  <si>
    <t>1906,2246,2247,2668,5155</t>
  </si>
  <si>
    <t>EDN1,FGF1,FGF2,GDNF,PDGFB</t>
  </si>
  <si>
    <t>5/141</t>
  </si>
  <si>
    <t>R-HSA-5654221</t>
  </si>
  <si>
    <t>Phospholipase C-mediated cascade; FGFR2</t>
  </si>
  <si>
    <t>R-HSA-9937080</t>
  </si>
  <si>
    <t>Developmental Lineage of Multipotent Pancreatic Progenitor Cells</t>
  </si>
  <si>
    <t>1950,2247,2252</t>
  </si>
  <si>
    <t>EGF,FGF2,FGF7</t>
  </si>
  <si>
    <t>R-HSA-190241</t>
  </si>
  <si>
    <t>FGFR2 ligand binding and activation</t>
  </si>
  <si>
    <t>GO:0001759</t>
  </si>
  <si>
    <t>organ induction</t>
  </si>
  <si>
    <t>2246,2247,2668</t>
  </si>
  <si>
    <t>FGF1,FGF2,GDNF</t>
  </si>
  <si>
    <t>R-HSA-5654695</t>
  </si>
  <si>
    <t>PI-3K cascade:FGFR2</t>
  </si>
  <si>
    <t>R-HSA-5654699</t>
  </si>
  <si>
    <t>SHC-mediated cascade:FGFR2</t>
  </si>
  <si>
    <t>GO:0044093</t>
  </si>
  <si>
    <t>positive regulation of molecular function</t>
  </si>
  <si>
    <t>1906,1950,2246,2247,3084,4318,5155</t>
  </si>
  <si>
    <t>EDN1,EGF,FGF1,FGF2,NRG1,MMP9,PDGFB</t>
  </si>
  <si>
    <t>7/471</t>
  </si>
  <si>
    <t>R-HSA-5654700</t>
  </si>
  <si>
    <t>FRS-mediated FGFR2 signaling</t>
  </si>
  <si>
    <t>GO:0001657</t>
  </si>
  <si>
    <t>ureteric bud development</t>
  </si>
  <si>
    <t>2246,2247,2668,7040</t>
  </si>
  <si>
    <t>FGF1,FGF2,GDNF,TGFB1</t>
  </si>
  <si>
    <t>4/86</t>
  </si>
  <si>
    <t>GO:0072163</t>
  </si>
  <si>
    <t>mesonephric epithelium development</t>
  </si>
  <si>
    <t>4/87</t>
  </si>
  <si>
    <t>GO:0072164</t>
  </si>
  <si>
    <t>mesonephric tubule development</t>
  </si>
  <si>
    <t>GO:0001823</t>
  </si>
  <si>
    <t>mesonephros development</t>
  </si>
  <si>
    <t>4/91</t>
  </si>
  <si>
    <t>GO:0003156</t>
  </si>
  <si>
    <t>regulation of animal organ formation</t>
  </si>
  <si>
    <t>R-HSA-5654696</t>
  </si>
  <si>
    <t>Downstream signaling of activated FGFR2</t>
  </si>
  <si>
    <t>3/30</t>
  </si>
  <si>
    <t>WP4304</t>
  </si>
  <si>
    <t>Oligodendrocyte specification and differentiation leading to myelin components for CNS</t>
  </si>
  <si>
    <t>2247,3553,5155</t>
  </si>
  <si>
    <t>FGF2,IL1B,PDGFB</t>
  </si>
  <si>
    <t>R-HSA-1839126</t>
  </si>
  <si>
    <t>FGFR2 mutant receptor activation</t>
  </si>
  <si>
    <t>GO:0043406</t>
  </si>
  <si>
    <t>positive regulation of MAP kinase activity</t>
  </si>
  <si>
    <t>2246,2247,5155</t>
  </si>
  <si>
    <t>FGF1,FGF2,PDGFB</t>
  </si>
  <si>
    <t>R-HSA-5654727</t>
  </si>
  <si>
    <t>Negative regulation of FGFR2 signaling</t>
  </si>
  <si>
    <t>GO:0031128</t>
  </si>
  <si>
    <t>developmental induction</t>
  </si>
  <si>
    <t>3/35</t>
  </si>
  <si>
    <t>GO:0072009</t>
  </si>
  <si>
    <t>nephron epithelium development</t>
  </si>
  <si>
    <t>1906,2246,2247,2668</t>
  </si>
  <si>
    <t>EDN1,FGF1,FGF2,GDNF</t>
  </si>
  <si>
    <t>4/109</t>
  </si>
  <si>
    <t>R-HSA-5655253</t>
  </si>
  <si>
    <t>Signaling by FGFR2 in disease</t>
  </si>
  <si>
    <t>3/43</t>
  </si>
  <si>
    <t>R-HSA-109704</t>
  </si>
  <si>
    <t>PI3K Cascade</t>
  </si>
  <si>
    <t>3/44</t>
  </si>
  <si>
    <t>GO:0001658</t>
  </si>
  <si>
    <t>branching involved in ureteric bud morphogenesis</t>
  </si>
  <si>
    <t>GO:0045860</t>
  </si>
  <si>
    <t>positive regulation of protein kinase activity</t>
  </si>
  <si>
    <t>2246,2247,3084,5155</t>
  </si>
  <si>
    <t>FGF1,FGF2,NRG1,PDGFB</t>
  </si>
  <si>
    <t>R-HSA-112399</t>
  </si>
  <si>
    <t>IRS-mediated signalling</t>
  </si>
  <si>
    <t>GO:0033674</t>
  </si>
  <si>
    <t>positive regulation of kinase activity</t>
  </si>
  <si>
    <t>4/136</t>
  </si>
  <si>
    <t>GO:0008543</t>
  </si>
  <si>
    <t>fibroblast growth factor receptor signaling pathway</t>
  </si>
  <si>
    <t>3/51</t>
  </si>
  <si>
    <t>GO:0071902</t>
  </si>
  <si>
    <t>positive regulation of protein serine/threonine kinase activity</t>
  </si>
  <si>
    <t>R-HSA-2428928</t>
  </si>
  <si>
    <t>IRS-related events triggered by IGF1R</t>
  </si>
  <si>
    <t>R-HSA-2428924</t>
  </si>
  <si>
    <t>IGF1R signaling cascade</t>
  </si>
  <si>
    <t>3/53</t>
  </si>
  <si>
    <t>R-HSA-2404192</t>
  </si>
  <si>
    <t>Signaling by Type 1 Insulin-like Growth Factor 1 Receptor (IGF1R)</t>
  </si>
  <si>
    <t>R-HSA-74751</t>
  </si>
  <si>
    <t>Insulin receptor signalling cascade</t>
  </si>
  <si>
    <t>hsa05224</t>
  </si>
  <si>
    <t>Breast cancer</t>
  </si>
  <si>
    <t>1950,2246,2247,2252</t>
  </si>
  <si>
    <t>EGF,FGF1,FGF2,FGF7</t>
  </si>
  <si>
    <t>4/148</t>
  </si>
  <si>
    <t>GO:0060675</t>
  </si>
  <si>
    <t>ureteric bud morphogenesis</t>
  </si>
  <si>
    <t>GO:0072171</t>
  </si>
  <si>
    <t>mesonephric tubule morphogenesis</t>
  </si>
  <si>
    <t>3/56</t>
  </si>
  <si>
    <t>WP4262</t>
  </si>
  <si>
    <t>Breast cancer pathway</t>
  </si>
  <si>
    <t>4/155</t>
  </si>
  <si>
    <t>R-HSA-1226099</t>
  </si>
  <si>
    <t>Signaling by FGFR in disease</t>
  </si>
  <si>
    <t>3/62</t>
  </si>
  <si>
    <t>WP4155</t>
  </si>
  <si>
    <t>Endometrial cancer</t>
  </si>
  <si>
    <t>1950,2246,2247</t>
  </si>
  <si>
    <t>EGF,FGF1,FGF2</t>
  </si>
  <si>
    <t>GO:0043405</t>
  </si>
  <si>
    <t>regulation of MAP kinase activity</t>
  </si>
  <si>
    <t>3/64</t>
  </si>
  <si>
    <t>GO:0072078</t>
  </si>
  <si>
    <t>nephron tubule morphogenesis</t>
  </si>
  <si>
    <t>GO:0072088</t>
  </si>
  <si>
    <t>nephron epithelium morphogenesis</t>
  </si>
  <si>
    <t>GO:0072028</t>
  </si>
  <si>
    <t>nephron morphogenesis</t>
  </si>
  <si>
    <t>GO:0050790</t>
  </si>
  <si>
    <t>regulation of catalytic activity</t>
  </si>
  <si>
    <t>2246,2247,3084,3553,5155,7076</t>
  </si>
  <si>
    <t>FGF1,FGF2,NRG1,IL1B,PDGFB,TIMP1</t>
  </si>
  <si>
    <t>6/530</t>
  </si>
  <si>
    <t>GO:0061333</t>
  </si>
  <si>
    <t>renal tubule morphogenesis</t>
  </si>
  <si>
    <t>3/69</t>
  </si>
  <si>
    <t>R-HSA-5654738</t>
  </si>
  <si>
    <t>Signaling by FGFR2</t>
  </si>
  <si>
    <t>R-HSA-74752</t>
  </si>
  <si>
    <t>Signaling by Insulin receptor</t>
  </si>
  <si>
    <t>GO:0072080</t>
  </si>
  <si>
    <t>nephron tubule development</t>
  </si>
  <si>
    <t>R-HSA-9820448</t>
  </si>
  <si>
    <t>Developmental Cell Lineages of the Exocrine Pancreas</t>
  </si>
  <si>
    <t>GO:0060993</t>
  </si>
  <si>
    <t>kidney morphogenesis</t>
  </si>
  <si>
    <t>GO:0061326</t>
  </si>
  <si>
    <t>renal tubule development</t>
  </si>
  <si>
    <t>hsa05207</t>
  </si>
  <si>
    <t>Chemical carcinogenesis - receptor activation</t>
  </si>
  <si>
    <t>1950,2247,2252,7422</t>
  </si>
  <si>
    <t>EGF,FGF2,FGF7,VEGFA</t>
  </si>
  <si>
    <t>4/217</t>
  </si>
  <si>
    <t>R-HSA-190236</t>
  </si>
  <si>
    <t>Signaling by FGFR</t>
  </si>
  <si>
    <t>GO:0045859</t>
  </si>
  <si>
    <t>regulation of protein kinase activity</t>
  </si>
  <si>
    <t>4/238</t>
  </si>
  <si>
    <t>GO:0043523</t>
  </si>
  <si>
    <t>regulation of neuron apoptotic process</t>
  </si>
  <si>
    <t>2247,2668,6347,6348</t>
  </si>
  <si>
    <t>FGF2,GDNF,CCL2,CCL3</t>
  </si>
  <si>
    <t>4/259</t>
  </si>
  <si>
    <t>GO:0043549</t>
  </si>
  <si>
    <t>regulation of kinase activity</t>
  </si>
  <si>
    <t>4/260</t>
  </si>
  <si>
    <t>GO:0071900</t>
  </si>
  <si>
    <t>regulation of protein serine/threonine kinase activity</t>
  </si>
  <si>
    <t>3/119</t>
  </si>
  <si>
    <t>WP4787</t>
  </si>
  <si>
    <t>Osteoblast differentiation and related diseases</t>
  </si>
  <si>
    <t>GO:0043085</t>
  </si>
  <si>
    <t>positive regulation of catalytic activity</t>
  </si>
  <si>
    <t>4/298</t>
  </si>
  <si>
    <t>GO:0051338</t>
  </si>
  <si>
    <t>regulation of transferase activity</t>
  </si>
  <si>
    <t>4/302</t>
  </si>
  <si>
    <t>GO:0043524</t>
  </si>
  <si>
    <t>negative regulation of neuron apoptotic process</t>
  </si>
  <si>
    <t>2247,2668,6347</t>
  </si>
  <si>
    <t>FGF2,GDNF,CCL2</t>
  </si>
  <si>
    <t>3/17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 x14ac:knownFonts="1">
    <font>
      <sz val="11"/>
      <color theme="1"/>
      <name val="Calibri"/>
      <family val="2"/>
      <scheme val="minor"/>
    </font>
    <font>
      <b/>
      <sz val="11"/>
      <name val="Calibri"/>
      <family val="2"/>
    </font>
  </fonts>
  <fills count="3">
    <fill>
      <patternFill patternType="none"/>
    </fill>
    <fill>
      <patternFill patternType="gray125"/>
    </fill>
    <fill>
      <patternFill patternType="solid">
        <fgColor rgb="FFCCCCCC"/>
        <bgColor rgb="FFCCCCCC"/>
      </patternFill>
    </fill>
  </fills>
  <borders count="1">
    <border>
      <left/>
      <right/>
      <top/>
      <bottom/>
      <diagonal/>
    </border>
  </borders>
  <cellStyleXfs count="1">
    <xf numFmtId="0" fontId="0" fillId="0" borderId="0"/>
  </cellStyleXfs>
  <cellXfs count="4">
    <xf numFmtId="0" fontId="0" fillId="0" borderId="0" xfId="0"/>
    <xf numFmtId="0" fontId="1" fillId="2" borderId="0" xfId="0" applyFont="1" applyFill="1" applyAlignment="1">
      <alignment horizontal="left"/>
    </xf>
    <xf numFmtId="0" fontId="0" fillId="0" borderId="0" xfId="0" applyAlignment="1">
      <alignment horizontal="right"/>
    </xf>
    <xf numFmtId="164" fontId="0" fillId="0" borderId="0" xfId="0" applyNumberFormat="1" applyAlignment="1">
      <alignment horizontal="right"/>
    </xf>
  </cellXfs>
  <cellStyles count="1">
    <cellStyle name="Normal" xfId="0" builtinId="0"/>
  </cellStyles>
  <dxfs count="7">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DDDD"/>
  </sheetPr>
  <dimension ref="A1:AJ48"/>
  <sheetViews>
    <sheetView zoomScale="130" zoomScaleNormal="130" workbookViewId="0">
      <selection activeCell="K57" sqref="K57"/>
    </sheetView>
  </sheetViews>
  <sheetFormatPr baseColWidth="10" defaultColWidth="8.83203125" defaultRowHeight="15" x14ac:dyDescent="0.2"/>
  <cols>
    <col min="1" max="1" width="11" customWidth="1"/>
    <col min="7" max="7" width="11.33203125" bestFit="1" customWidth="1"/>
    <col min="8" max="8" width="11.33203125" customWidth="1"/>
    <col min="9" max="9" width="14.1640625" customWidth="1"/>
    <col min="10" max="10" width="13.1640625" customWidth="1"/>
    <col min="11" max="11" width="19" customWidth="1"/>
    <col min="12" max="12" width="25.33203125" customWidth="1"/>
    <col min="13" max="13" width="16.33203125" customWidth="1"/>
    <col min="14" max="14" width="13.6640625" customWidth="1"/>
    <col min="15" max="15" width="17.6640625" customWidth="1"/>
    <col min="16" max="16" width="32.6640625" customWidth="1"/>
    <col min="17" max="17" width="32.1640625" bestFit="1" customWidth="1"/>
    <col min="18" max="18" width="21.5" bestFit="1" customWidth="1"/>
    <col min="19" max="19" width="36.6640625" bestFit="1" customWidth="1"/>
    <col min="20" max="20" width="26" bestFit="1" customWidth="1"/>
    <col min="21" max="21" width="30.5" bestFit="1" customWidth="1"/>
    <col min="22" max="22" width="32.33203125" bestFit="1" customWidth="1"/>
    <col min="23" max="23" width="36" bestFit="1" customWidth="1"/>
    <col min="24" max="24" width="20.83203125" bestFit="1" customWidth="1"/>
    <col min="25" max="25" width="19.83203125" bestFit="1" customWidth="1"/>
    <col min="26" max="26" width="34.33203125" bestFit="1" customWidth="1"/>
    <col min="27" max="27" width="35.33203125" bestFit="1" customWidth="1"/>
    <col min="28" max="28" width="33.5" bestFit="1" customWidth="1"/>
    <col min="29" max="29" width="27.1640625" bestFit="1" customWidth="1"/>
    <col min="30" max="30" width="33.83203125" bestFit="1" customWidth="1"/>
    <col min="31" max="31" width="34.5" bestFit="1" customWidth="1"/>
    <col min="32" max="32" width="35.33203125" bestFit="1" customWidth="1"/>
    <col min="33" max="33" width="28.5" bestFit="1" customWidth="1"/>
    <col min="34" max="34" width="27.1640625" bestFit="1" customWidth="1"/>
    <col min="35" max="35" width="35.83203125" bestFit="1" customWidth="1"/>
    <col min="36" max="36" width="34.1640625" bestFit="1" customWidth="1"/>
  </cols>
  <sheetData>
    <row r="1" spans="1:36"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row>
    <row r="2" spans="1:36" x14ac:dyDescent="0.2">
      <c r="A2" t="s">
        <v>36</v>
      </c>
      <c r="B2" t="s">
        <v>37</v>
      </c>
      <c r="C2" t="s">
        <v>38</v>
      </c>
      <c r="D2" t="s">
        <v>39</v>
      </c>
      <c r="E2" t="s">
        <v>37</v>
      </c>
      <c r="F2" t="s">
        <v>39</v>
      </c>
      <c r="G2" t="s">
        <v>36</v>
      </c>
      <c r="H2" t="s">
        <v>40</v>
      </c>
      <c r="I2" t="s">
        <v>41</v>
      </c>
      <c r="J2" t="s">
        <v>42</v>
      </c>
      <c r="K2" t="s">
        <v>43</v>
      </c>
      <c r="L2" t="s">
        <v>44</v>
      </c>
      <c r="M2" t="s">
        <v>45</v>
      </c>
      <c r="N2" t="s">
        <v>46</v>
      </c>
      <c r="O2" t="s">
        <v>47</v>
      </c>
      <c r="P2" t="s">
        <v>48</v>
      </c>
      <c r="Q2" t="s">
        <v>49</v>
      </c>
      <c r="R2" t="s">
        <v>49</v>
      </c>
      <c r="S2" t="s">
        <v>49</v>
      </c>
      <c r="T2" t="s">
        <v>49</v>
      </c>
      <c r="U2" t="s">
        <v>49</v>
      </c>
      <c r="V2" t="s">
        <v>50</v>
      </c>
      <c r="W2" t="s">
        <v>50</v>
      </c>
      <c r="X2" t="s">
        <v>50</v>
      </c>
      <c r="Y2" t="s">
        <v>50</v>
      </c>
      <c r="Z2" t="s">
        <v>50</v>
      </c>
      <c r="AA2" t="s">
        <v>50</v>
      </c>
      <c r="AB2" t="s">
        <v>50</v>
      </c>
      <c r="AC2" t="s">
        <v>50</v>
      </c>
      <c r="AD2" t="s">
        <v>50</v>
      </c>
      <c r="AE2" t="s">
        <v>50</v>
      </c>
      <c r="AF2" t="s">
        <v>49</v>
      </c>
      <c r="AG2" t="s">
        <v>49</v>
      </c>
      <c r="AH2" t="s">
        <v>50</v>
      </c>
      <c r="AI2" t="s">
        <v>49</v>
      </c>
      <c r="AJ2" t="s">
        <v>49</v>
      </c>
    </row>
    <row r="3" spans="1:36" x14ac:dyDescent="0.2">
      <c r="A3" t="s">
        <v>51</v>
      </c>
      <c r="B3" t="s">
        <v>52</v>
      </c>
      <c r="C3" t="s">
        <v>38</v>
      </c>
      <c r="D3" t="s">
        <v>39</v>
      </c>
      <c r="E3" t="s">
        <v>52</v>
      </c>
      <c r="F3" t="s">
        <v>39</v>
      </c>
      <c r="G3" t="s">
        <v>51</v>
      </c>
      <c r="H3" t="s">
        <v>53</v>
      </c>
      <c r="I3" t="s">
        <v>54</v>
      </c>
      <c r="J3" t="s">
        <v>55</v>
      </c>
      <c r="K3" t="s">
        <v>56</v>
      </c>
      <c r="L3" t="s">
        <v>57</v>
      </c>
      <c r="M3" t="s">
        <v>58</v>
      </c>
      <c r="P3" t="s">
        <v>59</v>
      </c>
      <c r="Q3" t="s">
        <v>49</v>
      </c>
      <c r="R3" t="s">
        <v>50</v>
      </c>
      <c r="S3" t="s">
        <v>50</v>
      </c>
      <c r="T3" t="s">
        <v>49</v>
      </c>
      <c r="U3" t="s">
        <v>50</v>
      </c>
      <c r="V3" t="s">
        <v>50</v>
      </c>
      <c r="W3" t="s">
        <v>50</v>
      </c>
      <c r="X3" t="s">
        <v>50</v>
      </c>
      <c r="Y3" t="s">
        <v>50</v>
      </c>
      <c r="Z3" t="s">
        <v>50</v>
      </c>
      <c r="AA3" t="s">
        <v>50</v>
      </c>
      <c r="AB3" t="s">
        <v>50</v>
      </c>
      <c r="AC3" t="s">
        <v>50</v>
      </c>
      <c r="AD3" t="s">
        <v>50</v>
      </c>
      <c r="AE3" t="s">
        <v>50</v>
      </c>
      <c r="AF3" t="s">
        <v>50</v>
      </c>
      <c r="AG3" t="s">
        <v>50</v>
      </c>
      <c r="AH3" t="s">
        <v>50</v>
      </c>
      <c r="AI3" t="s">
        <v>50</v>
      </c>
      <c r="AJ3" t="s">
        <v>50</v>
      </c>
    </row>
    <row r="4" spans="1:36" x14ac:dyDescent="0.2">
      <c r="A4" t="s">
        <v>60</v>
      </c>
      <c r="B4" t="s">
        <v>61</v>
      </c>
      <c r="C4" t="s">
        <v>38</v>
      </c>
      <c r="D4" t="s">
        <v>39</v>
      </c>
      <c r="E4" t="s">
        <v>61</v>
      </c>
      <c r="F4" t="s">
        <v>39</v>
      </c>
      <c r="G4" t="s">
        <v>60</v>
      </c>
      <c r="H4" t="s">
        <v>62</v>
      </c>
      <c r="I4" t="s">
        <v>63</v>
      </c>
      <c r="J4" t="s">
        <v>64</v>
      </c>
      <c r="K4" t="s">
        <v>65</v>
      </c>
      <c r="L4" t="s">
        <v>66</v>
      </c>
      <c r="M4" t="s">
        <v>67</v>
      </c>
      <c r="N4" t="s">
        <v>68</v>
      </c>
      <c r="O4" t="s">
        <v>69</v>
      </c>
      <c r="P4" t="s">
        <v>70</v>
      </c>
      <c r="Q4" t="s">
        <v>49</v>
      </c>
      <c r="R4" t="s">
        <v>50</v>
      </c>
      <c r="S4" t="s">
        <v>49</v>
      </c>
      <c r="T4" t="s">
        <v>49</v>
      </c>
      <c r="U4" t="s">
        <v>50</v>
      </c>
      <c r="V4" t="s">
        <v>50</v>
      </c>
      <c r="W4" t="s">
        <v>50</v>
      </c>
      <c r="X4" t="s">
        <v>49</v>
      </c>
      <c r="Y4" t="s">
        <v>50</v>
      </c>
      <c r="Z4" t="s">
        <v>50</v>
      </c>
      <c r="AA4" t="s">
        <v>50</v>
      </c>
      <c r="AB4" t="s">
        <v>50</v>
      </c>
      <c r="AC4" t="s">
        <v>50</v>
      </c>
      <c r="AD4" t="s">
        <v>49</v>
      </c>
      <c r="AE4" t="s">
        <v>50</v>
      </c>
      <c r="AF4" t="s">
        <v>49</v>
      </c>
      <c r="AG4" t="s">
        <v>50</v>
      </c>
      <c r="AH4" t="s">
        <v>50</v>
      </c>
      <c r="AI4" t="s">
        <v>49</v>
      </c>
      <c r="AJ4" t="s">
        <v>50</v>
      </c>
    </row>
    <row r="5" spans="1:36" x14ac:dyDescent="0.2">
      <c r="A5" t="s">
        <v>71</v>
      </c>
      <c r="B5" t="s">
        <v>72</v>
      </c>
      <c r="C5" t="s">
        <v>38</v>
      </c>
      <c r="D5" t="s">
        <v>39</v>
      </c>
      <c r="E5" t="s">
        <v>72</v>
      </c>
      <c r="F5" t="s">
        <v>39</v>
      </c>
      <c r="G5" t="s">
        <v>71</v>
      </c>
      <c r="H5" t="s">
        <v>73</v>
      </c>
      <c r="I5" t="s">
        <v>74</v>
      </c>
      <c r="J5" t="s">
        <v>75</v>
      </c>
      <c r="K5" t="s">
        <v>76</v>
      </c>
      <c r="L5" t="s">
        <v>77</v>
      </c>
      <c r="N5" t="s">
        <v>78</v>
      </c>
      <c r="O5" t="s">
        <v>79</v>
      </c>
      <c r="P5" t="s">
        <v>80</v>
      </c>
      <c r="Q5" t="s">
        <v>49</v>
      </c>
      <c r="R5" t="s">
        <v>49</v>
      </c>
      <c r="S5" t="s">
        <v>49</v>
      </c>
      <c r="T5" t="s">
        <v>49</v>
      </c>
      <c r="U5" t="s">
        <v>49</v>
      </c>
      <c r="V5" t="s">
        <v>49</v>
      </c>
      <c r="W5" t="s">
        <v>50</v>
      </c>
      <c r="X5" t="s">
        <v>49</v>
      </c>
      <c r="Y5" t="s">
        <v>49</v>
      </c>
      <c r="Z5" t="s">
        <v>49</v>
      </c>
      <c r="AA5" t="s">
        <v>50</v>
      </c>
      <c r="AB5" t="s">
        <v>49</v>
      </c>
      <c r="AC5" t="s">
        <v>50</v>
      </c>
      <c r="AD5" t="s">
        <v>50</v>
      </c>
      <c r="AE5" t="s">
        <v>49</v>
      </c>
      <c r="AF5" t="s">
        <v>49</v>
      </c>
      <c r="AG5" t="s">
        <v>49</v>
      </c>
      <c r="AH5" t="s">
        <v>50</v>
      </c>
      <c r="AI5" t="s">
        <v>49</v>
      </c>
      <c r="AJ5" t="s">
        <v>49</v>
      </c>
    </row>
    <row r="6" spans="1:36" x14ac:dyDescent="0.2">
      <c r="A6" t="s">
        <v>81</v>
      </c>
      <c r="B6" t="s">
        <v>82</v>
      </c>
      <c r="C6" t="s">
        <v>38</v>
      </c>
      <c r="D6" t="s">
        <v>39</v>
      </c>
      <c r="E6" t="s">
        <v>82</v>
      </c>
      <c r="F6" t="s">
        <v>39</v>
      </c>
      <c r="G6" t="s">
        <v>81</v>
      </c>
      <c r="H6" t="s">
        <v>83</v>
      </c>
      <c r="I6" t="s">
        <v>84</v>
      </c>
      <c r="J6" t="s">
        <v>85</v>
      </c>
      <c r="K6" t="s">
        <v>86</v>
      </c>
      <c r="L6" t="s">
        <v>87</v>
      </c>
      <c r="M6" t="s">
        <v>88</v>
      </c>
      <c r="N6" t="s">
        <v>89</v>
      </c>
      <c r="O6" t="s">
        <v>90</v>
      </c>
      <c r="P6" t="s">
        <v>91</v>
      </c>
      <c r="Q6" t="s">
        <v>49</v>
      </c>
      <c r="R6" t="s">
        <v>49</v>
      </c>
      <c r="S6" t="s">
        <v>49</v>
      </c>
      <c r="T6" t="s">
        <v>49</v>
      </c>
      <c r="U6" t="s">
        <v>50</v>
      </c>
      <c r="V6" t="s">
        <v>49</v>
      </c>
      <c r="W6" t="s">
        <v>50</v>
      </c>
      <c r="X6" t="s">
        <v>49</v>
      </c>
      <c r="Y6" t="s">
        <v>49</v>
      </c>
      <c r="Z6" t="s">
        <v>49</v>
      </c>
      <c r="AA6" t="s">
        <v>50</v>
      </c>
      <c r="AB6" t="s">
        <v>50</v>
      </c>
      <c r="AC6" t="s">
        <v>50</v>
      </c>
      <c r="AD6" t="s">
        <v>49</v>
      </c>
      <c r="AE6" t="s">
        <v>50</v>
      </c>
      <c r="AF6" t="s">
        <v>50</v>
      </c>
      <c r="AG6" t="s">
        <v>50</v>
      </c>
      <c r="AH6" t="s">
        <v>49</v>
      </c>
      <c r="AI6" t="s">
        <v>49</v>
      </c>
      <c r="AJ6" t="s">
        <v>49</v>
      </c>
    </row>
    <row r="7" spans="1:36" x14ac:dyDescent="0.2">
      <c r="A7" t="s">
        <v>92</v>
      </c>
      <c r="B7" t="s">
        <v>93</v>
      </c>
      <c r="C7" t="s">
        <v>38</v>
      </c>
      <c r="D7" t="s">
        <v>39</v>
      </c>
      <c r="E7" t="s">
        <v>93</v>
      </c>
      <c r="F7" t="s">
        <v>39</v>
      </c>
      <c r="G7" t="s">
        <v>92</v>
      </c>
      <c r="H7" t="s">
        <v>94</v>
      </c>
      <c r="I7" t="s">
        <v>95</v>
      </c>
      <c r="J7" t="s">
        <v>96</v>
      </c>
      <c r="K7" t="s">
        <v>97</v>
      </c>
      <c r="L7" t="s">
        <v>98</v>
      </c>
      <c r="M7" t="s">
        <v>99</v>
      </c>
      <c r="N7" t="s">
        <v>100</v>
      </c>
      <c r="O7" t="s">
        <v>101</v>
      </c>
      <c r="P7" t="s">
        <v>102</v>
      </c>
      <c r="Q7" t="s">
        <v>49</v>
      </c>
      <c r="R7" t="s">
        <v>49</v>
      </c>
      <c r="S7" t="s">
        <v>49</v>
      </c>
      <c r="T7" t="s">
        <v>49</v>
      </c>
      <c r="U7" t="s">
        <v>49</v>
      </c>
      <c r="V7" t="s">
        <v>49</v>
      </c>
      <c r="W7" t="s">
        <v>49</v>
      </c>
      <c r="X7" t="s">
        <v>49</v>
      </c>
      <c r="Y7" t="s">
        <v>50</v>
      </c>
      <c r="Z7" t="s">
        <v>49</v>
      </c>
      <c r="AA7" t="s">
        <v>49</v>
      </c>
      <c r="AB7" t="s">
        <v>49</v>
      </c>
      <c r="AC7" t="s">
        <v>49</v>
      </c>
      <c r="AD7" t="s">
        <v>50</v>
      </c>
      <c r="AE7" t="s">
        <v>50</v>
      </c>
      <c r="AF7" t="s">
        <v>50</v>
      </c>
      <c r="AG7" t="s">
        <v>49</v>
      </c>
      <c r="AH7" t="s">
        <v>50</v>
      </c>
      <c r="AI7" t="s">
        <v>49</v>
      </c>
      <c r="AJ7" t="s">
        <v>49</v>
      </c>
    </row>
    <row r="8" spans="1:36" x14ac:dyDescent="0.2">
      <c r="A8" t="s">
        <v>103</v>
      </c>
      <c r="B8" t="s">
        <v>104</v>
      </c>
      <c r="C8" t="s">
        <v>38</v>
      </c>
      <c r="D8" t="s">
        <v>39</v>
      </c>
      <c r="E8" t="s">
        <v>104</v>
      </c>
      <c r="F8" t="s">
        <v>39</v>
      </c>
      <c r="G8" t="s">
        <v>103</v>
      </c>
      <c r="H8" t="s">
        <v>105</v>
      </c>
      <c r="I8" t="s">
        <v>106</v>
      </c>
      <c r="J8" t="s">
        <v>107</v>
      </c>
      <c r="K8" t="s">
        <v>108</v>
      </c>
      <c r="L8" t="s">
        <v>109</v>
      </c>
      <c r="M8" t="s">
        <v>110</v>
      </c>
      <c r="N8" t="s">
        <v>111</v>
      </c>
      <c r="O8" t="s">
        <v>112</v>
      </c>
      <c r="P8" t="s">
        <v>113</v>
      </c>
      <c r="Q8" t="s">
        <v>49</v>
      </c>
      <c r="R8" t="s">
        <v>49</v>
      </c>
      <c r="S8" t="s">
        <v>49</v>
      </c>
      <c r="T8" t="s">
        <v>49</v>
      </c>
      <c r="U8" t="s">
        <v>49</v>
      </c>
      <c r="V8" t="s">
        <v>50</v>
      </c>
      <c r="W8" t="s">
        <v>50</v>
      </c>
      <c r="X8" t="s">
        <v>49</v>
      </c>
      <c r="Y8" t="s">
        <v>49</v>
      </c>
      <c r="Z8" t="s">
        <v>49</v>
      </c>
      <c r="AA8" t="s">
        <v>50</v>
      </c>
      <c r="AB8" t="s">
        <v>49</v>
      </c>
      <c r="AC8" t="s">
        <v>50</v>
      </c>
      <c r="AD8" t="s">
        <v>50</v>
      </c>
      <c r="AE8" t="s">
        <v>50</v>
      </c>
      <c r="AF8" t="s">
        <v>50</v>
      </c>
      <c r="AG8" t="s">
        <v>50</v>
      </c>
      <c r="AH8" t="s">
        <v>49</v>
      </c>
      <c r="AI8" t="s">
        <v>50</v>
      </c>
      <c r="AJ8" t="s">
        <v>49</v>
      </c>
    </row>
    <row r="9" spans="1:36" x14ac:dyDescent="0.2">
      <c r="A9" t="s">
        <v>114</v>
      </c>
      <c r="B9" t="s">
        <v>115</v>
      </c>
      <c r="C9" t="s">
        <v>38</v>
      </c>
      <c r="D9" t="s">
        <v>39</v>
      </c>
      <c r="E9" t="s">
        <v>115</v>
      </c>
      <c r="F9" t="s">
        <v>39</v>
      </c>
      <c r="G9" t="s">
        <v>114</v>
      </c>
      <c r="H9" t="s">
        <v>116</v>
      </c>
      <c r="I9" t="s">
        <v>117</v>
      </c>
      <c r="J9" t="s">
        <v>118</v>
      </c>
      <c r="K9" t="s">
        <v>119</v>
      </c>
      <c r="L9" t="s">
        <v>66</v>
      </c>
      <c r="N9" t="s">
        <v>120</v>
      </c>
      <c r="O9" t="s">
        <v>121</v>
      </c>
      <c r="Q9" t="s">
        <v>49</v>
      </c>
      <c r="R9" t="s">
        <v>49</v>
      </c>
      <c r="S9" t="s">
        <v>49</v>
      </c>
      <c r="T9" t="s">
        <v>49</v>
      </c>
      <c r="U9" t="s">
        <v>50</v>
      </c>
      <c r="V9" t="s">
        <v>49</v>
      </c>
      <c r="W9" t="s">
        <v>50</v>
      </c>
      <c r="X9" t="s">
        <v>50</v>
      </c>
      <c r="Y9" t="s">
        <v>50</v>
      </c>
      <c r="Z9" t="s">
        <v>49</v>
      </c>
      <c r="AA9" t="s">
        <v>50</v>
      </c>
      <c r="AB9" t="s">
        <v>50</v>
      </c>
      <c r="AC9" t="s">
        <v>50</v>
      </c>
      <c r="AD9" t="s">
        <v>50</v>
      </c>
      <c r="AE9" t="s">
        <v>49</v>
      </c>
      <c r="AF9" t="s">
        <v>50</v>
      </c>
      <c r="AG9" t="s">
        <v>49</v>
      </c>
      <c r="AH9" t="s">
        <v>50</v>
      </c>
      <c r="AI9" t="s">
        <v>50</v>
      </c>
      <c r="AJ9" t="s">
        <v>49</v>
      </c>
    </row>
    <row r="10" spans="1:36" x14ac:dyDescent="0.2">
      <c r="A10" t="s">
        <v>122</v>
      </c>
      <c r="B10" t="s">
        <v>123</v>
      </c>
      <c r="C10" t="s">
        <v>38</v>
      </c>
      <c r="D10" t="s">
        <v>39</v>
      </c>
      <c r="E10" t="s">
        <v>123</v>
      </c>
      <c r="F10" t="s">
        <v>39</v>
      </c>
      <c r="G10" t="s">
        <v>122</v>
      </c>
      <c r="H10" t="s">
        <v>124</v>
      </c>
      <c r="I10" t="s">
        <v>125</v>
      </c>
      <c r="J10" t="s">
        <v>126</v>
      </c>
      <c r="K10" t="s">
        <v>127</v>
      </c>
      <c r="L10" t="s">
        <v>128</v>
      </c>
      <c r="M10" t="s">
        <v>129</v>
      </c>
      <c r="O10" t="s">
        <v>130</v>
      </c>
      <c r="P10" t="s">
        <v>131</v>
      </c>
      <c r="Q10" t="s">
        <v>49</v>
      </c>
      <c r="R10" t="s">
        <v>49</v>
      </c>
      <c r="S10" t="s">
        <v>49</v>
      </c>
      <c r="T10" t="s">
        <v>50</v>
      </c>
      <c r="U10" t="s">
        <v>50</v>
      </c>
      <c r="V10" t="s">
        <v>50</v>
      </c>
      <c r="W10" t="s">
        <v>49</v>
      </c>
      <c r="X10" t="s">
        <v>49</v>
      </c>
      <c r="Y10" t="s">
        <v>50</v>
      </c>
      <c r="Z10" t="s">
        <v>49</v>
      </c>
      <c r="AA10" t="s">
        <v>50</v>
      </c>
      <c r="AB10" t="s">
        <v>49</v>
      </c>
      <c r="AC10" t="s">
        <v>50</v>
      </c>
      <c r="AD10" t="s">
        <v>50</v>
      </c>
      <c r="AE10" t="s">
        <v>50</v>
      </c>
      <c r="AF10" t="s">
        <v>50</v>
      </c>
      <c r="AG10" t="s">
        <v>49</v>
      </c>
      <c r="AH10" t="s">
        <v>49</v>
      </c>
      <c r="AI10" t="s">
        <v>50</v>
      </c>
      <c r="AJ10" t="s">
        <v>50</v>
      </c>
    </row>
    <row r="11" spans="1:36" x14ac:dyDescent="0.2">
      <c r="A11" t="s">
        <v>132</v>
      </c>
      <c r="B11" t="s">
        <v>133</v>
      </c>
      <c r="C11" t="s">
        <v>38</v>
      </c>
      <c r="D11" t="s">
        <v>39</v>
      </c>
      <c r="E11" t="s">
        <v>133</v>
      </c>
      <c r="F11" t="s">
        <v>39</v>
      </c>
      <c r="G11" t="s">
        <v>132</v>
      </c>
      <c r="H11" t="s">
        <v>134</v>
      </c>
      <c r="I11" t="s">
        <v>135</v>
      </c>
      <c r="J11" t="s">
        <v>136</v>
      </c>
      <c r="K11" t="s">
        <v>137</v>
      </c>
      <c r="L11" t="s">
        <v>138</v>
      </c>
      <c r="M11" t="s">
        <v>139</v>
      </c>
      <c r="P11" t="s">
        <v>140</v>
      </c>
      <c r="Q11" t="s">
        <v>50</v>
      </c>
      <c r="R11" t="s">
        <v>49</v>
      </c>
      <c r="S11" t="s">
        <v>49</v>
      </c>
      <c r="T11" t="s">
        <v>49</v>
      </c>
      <c r="U11" t="s">
        <v>50</v>
      </c>
      <c r="V11" t="s">
        <v>50</v>
      </c>
      <c r="W11" t="s">
        <v>49</v>
      </c>
      <c r="X11" t="s">
        <v>50</v>
      </c>
      <c r="Y11" t="s">
        <v>50</v>
      </c>
      <c r="Z11" t="s">
        <v>49</v>
      </c>
      <c r="AA11" t="s">
        <v>50</v>
      </c>
      <c r="AB11" t="s">
        <v>49</v>
      </c>
      <c r="AC11" t="s">
        <v>49</v>
      </c>
      <c r="AD11" t="s">
        <v>50</v>
      </c>
      <c r="AE11" t="s">
        <v>50</v>
      </c>
      <c r="AF11" t="s">
        <v>50</v>
      </c>
      <c r="AG11" t="s">
        <v>50</v>
      </c>
      <c r="AH11" t="s">
        <v>50</v>
      </c>
      <c r="AI11" t="s">
        <v>49</v>
      </c>
      <c r="AJ11" t="s">
        <v>50</v>
      </c>
    </row>
    <row r="12" spans="1:36" x14ac:dyDescent="0.2">
      <c r="A12" t="s">
        <v>141</v>
      </c>
      <c r="B12" t="s">
        <v>142</v>
      </c>
      <c r="C12" t="s">
        <v>38</v>
      </c>
      <c r="D12" t="s">
        <v>39</v>
      </c>
      <c r="E12" t="s">
        <v>142</v>
      </c>
      <c r="F12" t="s">
        <v>39</v>
      </c>
      <c r="G12" t="s">
        <v>141</v>
      </c>
      <c r="H12" t="s">
        <v>143</v>
      </c>
      <c r="I12" t="s">
        <v>144</v>
      </c>
      <c r="J12" t="s">
        <v>145</v>
      </c>
      <c r="K12" t="s">
        <v>146</v>
      </c>
      <c r="L12" t="s">
        <v>147</v>
      </c>
      <c r="M12" t="s">
        <v>148</v>
      </c>
      <c r="N12" t="s">
        <v>149</v>
      </c>
      <c r="O12" t="s">
        <v>130</v>
      </c>
      <c r="P12" t="s">
        <v>150</v>
      </c>
      <c r="Q12" t="s">
        <v>49</v>
      </c>
      <c r="R12" t="s">
        <v>49</v>
      </c>
      <c r="S12" t="s">
        <v>50</v>
      </c>
      <c r="T12" t="s">
        <v>49</v>
      </c>
      <c r="U12" t="s">
        <v>50</v>
      </c>
      <c r="V12" t="s">
        <v>50</v>
      </c>
      <c r="W12" t="s">
        <v>49</v>
      </c>
      <c r="X12" t="s">
        <v>50</v>
      </c>
      <c r="Y12" t="s">
        <v>50</v>
      </c>
      <c r="Z12" t="s">
        <v>50</v>
      </c>
      <c r="AA12" t="s">
        <v>50</v>
      </c>
      <c r="AB12" t="s">
        <v>50</v>
      </c>
      <c r="AC12" t="s">
        <v>50</v>
      </c>
      <c r="AD12" t="s">
        <v>50</v>
      </c>
      <c r="AE12" t="s">
        <v>50</v>
      </c>
      <c r="AF12" t="s">
        <v>50</v>
      </c>
      <c r="AG12" t="s">
        <v>50</v>
      </c>
      <c r="AH12" t="s">
        <v>50</v>
      </c>
      <c r="AI12" t="s">
        <v>50</v>
      </c>
      <c r="AJ12" t="s">
        <v>50</v>
      </c>
    </row>
    <row r="13" spans="1:36" x14ac:dyDescent="0.2">
      <c r="A13" t="s">
        <v>151</v>
      </c>
      <c r="B13" t="s">
        <v>152</v>
      </c>
      <c r="C13" t="s">
        <v>38</v>
      </c>
      <c r="D13" t="s">
        <v>39</v>
      </c>
      <c r="E13" t="s">
        <v>152</v>
      </c>
      <c r="F13" t="s">
        <v>39</v>
      </c>
      <c r="G13" t="s">
        <v>151</v>
      </c>
      <c r="H13" t="s">
        <v>153</v>
      </c>
      <c r="I13" t="s">
        <v>154</v>
      </c>
      <c r="J13" t="s">
        <v>155</v>
      </c>
      <c r="K13" t="s">
        <v>156</v>
      </c>
      <c r="L13" t="s">
        <v>157</v>
      </c>
      <c r="M13" t="s">
        <v>158</v>
      </c>
      <c r="N13" t="s">
        <v>159</v>
      </c>
      <c r="O13" t="s">
        <v>160</v>
      </c>
      <c r="P13" t="s">
        <v>161</v>
      </c>
      <c r="Q13" t="s">
        <v>49</v>
      </c>
      <c r="R13" t="s">
        <v>50</v>
      </c>
      <c r="S13" t="s">
        <v>49</v>
      </c>
      <c r="T13" t="s">
        <v>49</v>
      </c>
      <c r="U13" t="s">
        <v>49</v>
      </c>
      <c r="V13" t="s">
        <v>50</v>
      </c>
      <c r="W13" t="s">
        <v>49</v>
      </c>
      <c r="X13" t="s">
        <v>49</v>
      </c>
      <c r="Y13" t="s">
        <v>49</v>
      </c>
      <c r="Z13" t="s">
        <v>49</v>
      </c>
      <c r="AA13" t="s">
        <v>49</v>
      </c>
      <c r="AB13" t="s">
        <v>49</v>
      </c>
      <c r="AC13" t="s">
        <v>50</v>
      </c>
      <c r="AD13" t="s">
        <v>50</v>
      </c>
      <c r="AE13" t="s">
        <v>50</v>
      </c>
      <c r="AF13" t="s">
        <v>49</v>
      </c>
      <c r="AG13" t="s">
        <v>50</v>
      </c>
      <c r="AH13" t="s">
        <v>50</v>
      </c>
      <c r="AI13" t="s">
        <v>50</v>
      </c>
      <c r="AJ13" t="s">
        <v>49</v>
      </c>
    </row>
    <row r="14" spans="1:36" x14ac:dyDescent="0.2">
      <c r="A14" t="s">
        <v>162</v>
      </c>
      <c r="B14" t="s">
        <v>163</v>
      </c>
      <c r="C14" t="s">
        <v>38</v>
      </c>
      <c r="D14" t="s">
        <v>39</v>
      </c>
      <c r="E14" t="s">
        <v>163</v>
      </c>
      <c r="F14" t="s">
        <v>39</v>
      </c>
      <c r="G14" t="s">
        <v>162</v>
      </c>
      <c r="H14" t="s">
        <v>164</v>
      </c>
      <c r="I14" t="s">
        <v>165</v>
      </c>
      <c r="J14" t="s">
        <v>166</v>
      </c>
      <c r="K14" t="s">
        <v>167</v>
      </c>
      <c r="L14" t="s">
        <v>168</v>
      </c>
      <c r="N14" t="s">
        <v>169</v>
      </c>
      <c r="O14" t="s">
        <v>170</v>
      </c>
      <c r="P14" t="s">
        <v>171</v>
      </c>
      <c r="Q14" t="s">
        <v>49</v>
      </c>
      <c r="R14" t="s">
        <v>49</v>
      </c>
      <c r="S14" t="s">
        <v>50</v>
      </c>
      <c r="T14" t="s">
        <v>49</v>
      </c>
      <c r="U14" t="s">
        <v>49</v>
      </c>
      <c r="V14" t="s">
        <v>49</v>
      </c>
      <c r="W14" t="s">
        <v>49</v>
      </c>
      <c r="X14" t="s">
        <v>49</v>
      </c>
      <c r="Y14" t="s">
        <v>50</v>
      </c>
      <c r="Z14" t="s">
        <v>49</v>
      </c>
      <c r="AA14" t="s">
        <v>49</v>
      </c>
      <c r="AB14" t="s">
        <v>49</v>
      </c>
      <c r="AC14" t="s">
        <v>49</v>
      </c>
      <c r="AD14" t="s">
        <v>50</v>
      </c>
      <c r="AE14" t="s">
        <v>49</v>
      </c>
      <c r="AF14" t="s">
        <v>49</v>
      </c>
      <c r="AG14" t="s">
        <v>49</v>
      </c>
      <c r="AH14" t="s">
        <v>50</v>
      </c>
      <c r="AI14" t="s">
        <v>50</v>
      </c>
      <c r="AJ14" t="s">
        <v>50</v>
      </c>
    </row>
    <row r="15" spans="1:36" x14ac:dyDescent="0.2">
      <c r="A15" t="s">
        <v>172</v>
      </c>
      <c r="B15" t="s">
        <v>173</v>
      </c>
      <c r="C15" t="s">
        <v>38</v>
      </c>
      <c r="D15" t="s">
        <v>39</v>
      </c>
      <c r="E15" t="s">
        <v>173</v>
      </c>
      <c r="F15" t="s">
        <v>39</v>
      </c>
      <c r="G15" t="s">
        <v>172</v>
      </c>
      <c r="H15" t="s">
        <v>174</v>
      </c>
      <c r="I15" t="s">
        <v>175</v>
      </c>
      <c r="J15" t="s">
        <v>176</v>
      </c>
      <c r="K15" t="s">
        <v>177</v>
      </c>
      <c r="L15" t="s">
        <v>178</v>
      </c>
      <c r="M15" t="s">
        <v>58</v>
      </c>
      <c r="N15" t="s">
        <v>179</v>
      </c>
      <c r="O15" t="s">
        <v>180</v>
      </c>
      <c r="P15" t="s">
        <v>181</v>
      </c>
      <c r="Q15" t="s">
        <v>49</v>
      </c>
      <c r="R15" t="s">
        <v>49</v>
      </c>
      <c r="S15" t="s">
        <v>49</v>
      </c>
      <c r="T15" t="s">
        <v>49</v>
      </c>
      <c r="U15" t="s">
        <v>49</v>
      </c>
      <c r="V15" t="s">
        <v>49</v>
      </c>
      <c r="W15" t="s">
        <v>50</v>
      </c>
      <c r="X15" t="s">
        <v>49</v>
      </c>
      <c r="Y15" t="s">
        <v>50</v>
      </c>
      <c r="Z15" t="s">
        <v>50</v>
      </c>
      <c r="AA15" t="s">
        <v>50</v>
      </c>
      <c r="AB15" t="s">
        <v>49</v>
      </c>
      <c r="AC15" t="s">
        <v>49</v>
      </c>
      <c r="AD15" t="s">
        <v>50</v>
      </c>
      <c r="AE15" t="s">
        <v>50</v>
      </c>
      <c r="AF15" t="s">
        <v>50</v>
      </c>
      <c r="AG15" t="s">
        <v>50</v>
      </c>
      <c r="AH15" t="s">
        <v>49</v>
      </c>
      <c r="AI15" t="s">
        <v>50</v>
      </c>
      <c r="AJ15" t="s">
        <v>50</v>
      </c>
    </row>
    <row r="16" spans="1:36" x14ac:dyDescent="0.2">
      <c r="A16" t="s">
        <v>182</v>
      </c>
      <c r="B16" t="s">
        <v>183</v>
      </c>
      <c r="C16" t="s">
        <v>38</v>
      </c>
      <c r="D16" t="s">
        <v>39</v>
      </c>
      <c r="E16" t="s">
        <v>183</v>
      </c>
      <c r="F16" t="s">
        <v>39</v>
      </c>
      <c r="G16" t="s">
        <v>182</v>
      </c>
      <c r="H16" t="s">
        <v>184</v>
      </c>
      <c r="I16" t="s">
        <v>185</v>
      </c>
      <c r="J16" t="s">
        <v>186</v>
      </c>
      <c r="K16" t="s">
        <v>187</v>
      </c>
      <c r="L16" t="s">
        <v>188</v>
      </c>
      <c r="N16" t="s">
        <v>189</v>
      </c>
      <c r="O16" t="s">
        <v>190</v>
      </c>
      <c r="P16" t="s">
        <v>191</v>
      </c>
      <c r="Q16" t="s">
        <v>49</v>
      </c>
      <c r="R16" t="s">
        <v>49</v>
      </c>
      <c r="S16" t="s">
        <v>49</v>
      </c>
      <c r="T16" t="s">
        <v>49</v>
      </c>
      <c r="U16" t="s">
        <v>49</v>
      </c>
      <c r="V16" t="s">
        <v>50</v>
      </c>
      <c r="W16" t="s">
        <v>50</v>
      </c>
      <c r="X16" t="s">
        <v>50</v>
      </c>
      <c r="Y16" t="s">
        <v>49</v>
      </c>
      <c r="Z16" t="s">
        <v>50</v>
      </c>
      <c r="AA16" t="s">
        <v>49</v>
      </c>
      <c r="AB16" t="s">
        <v>49</v>
      </c>
      <c r="AC16" t="s">
        <v>50</v>
      </c>
      <c r="AD16" t="s">
        <v>50</v>
      </c>
      <c r="AE16" t="s">
        <v>50</v>
      </c>
      <c r="AF16" t="s">
        <v>50</v>
      </c>
      <c r="AG16" t="s">
        <v>49</v>
      </c>
      <c r="AH16" t="s">
        <v>50</v>
      </c>
      <c r="AI16" t="s">
        <v>50</v>
      </c>
      <c r="AJ16" t="s">
        <v>49</v>
      </c>
    </row>
    <row r="17" spans="1:36" x14ac:dyDescent="0.2">
      <c r="A17" t="s">
        <v>192</v>
      </c>
      <c r="B17" t="s">
        <v>193</v>
      </c>
      <c r="C17" t="s">
        <v>38</v>
      </c>
      <c r="D17" t="s">
        <v>39</v>
      </c>
      <c r="E17" t="s">
        <v>193</v>
      </c>
      <c r="F17" t="s">
        <v>39</v>
      </c>
      <c r="G17" t="s">
        <v>192</v>
      </c>
      <c r="H17" t="s">
        <v>194</v>
      </c>
      <c r="I17" t="s">
        <v>195</v>
      </c>
      <c r="J17" t="s">
        <v>196</v>
      </c>
      <c r="K17" t="s">
        <v>197</v>
      </c>
      <c r="L17" t="s">
        <v>198</v>
      </c>
      <c r="M17" t="s">
        <v>199</v>
      </c>
      <c r="N17" t="s">
        <v>200</v>
      </c>
      <c r="O17" t="s">
        <v>201</v>
      </c>
      <c r="Q17" t="s">
        <v>49</v>
      </c>
      <c r="R17" t="s">
        <v>49</v>
      </c>
      <c r="S17" t="s">
        <v>49</v>
      </c>
      <c r="T17" t="s">
        <v>50</v>
      </c>
      <c r="U17" t="s">
        <v>50</v>
      </c>
      <c r="V17" t="s">
        <v>50</v>
      </c>
      <c r="W17" t="s">
        <v>50</v>
      </c>
      <c r="X17" t="s">
        <v>49</v>
      </c>
      <c r="Y17" t="s">
        <v>50</v>
      </c>
      <c r="Z17" t="s">
        <v>50</v>
      </c>
      <c r="AA17" t="s">
        <v>49</v>
      </c>
      <c r="AB17" t="s">
        <v>50</v>
      </c>
      <c r="AC17" t="s">
        <v>50</v>
      </c>
      <c r="AD17" t="s">
        <v>50</v>
      </c>
      <c r="AE17" t="s">
        <v>50</v>
      </c>
      <c r="AF17" t="s">
        <v>50</v>
      </c>
      <c r="AG17" t="s">
        <v>50</v>
      </c>
      <c r="AH17" t="s">
        <v>50</v>
      </c>
      <c r="AI17" t="s">
        <v>50</v>
      </c>
      <c r="AJ17" t="s">
        <v>49</v>
      </c>
    </row>
    <row r="18" spans="1:36" x14ac:dyDescent="0.2">
      <c r="A18" t="s">
        <v>202</v>
      </c>
      <c r="B18" t="s">
        <v>203</v>
      </c>
      <c r="C18" t="s">
        <v>38</v>
      </c>
      <c r="D18" t="s">
        <v>39</v>
      </c>
      <c r="E18" t="s">
        <v>203</v>
      </c>
      <c r="F18" t="s">
        <v>39</v>
      </c>
      <c r="G18" t="s">
        <v>202</v>
      </c>
      <c r="H18" t="s">
        <v>204</v>
      </c>
      <c r="I18" t="s">
        <v>205</v>
      </c>
      <c r="J18" t="s">
        <v>206</v>
      </c>
      <c r="K18" t="s">
        <v>207</v>
      </c>
      <c r="L18" t="s">
        <v>208</v>
      </c>
      <c r="M18" t="s">
        <v>209</v>
      </c>
      <c r="N18" t="s">
        <v>210</v>
      </c>
      <c r="O18" t="s">
        <v>211</v>
      </c>
      <c r="P18" t="s">
        <v>212</v>
      </c>
      <c r="Q18" t="s">
        <v>49</v>
      </c>
      <c r="R18" t="s">
        <v>49</v>
      </c>
      <c r="S18" t="s">
        <v>49</v>
      </c>
      <c r="T18" t="s">
        <v>49</v>
      </c>
      <c r="U18" t="s">
        <v>49</v>
      </c>
      <c r="V18" t="s">
        <v>50</v>
      </c>
      <c r="W18" t="s">
        <v>49</v>
      </c>
      <c r="X18" t="s">
        <v>49</v>
      </c>
      <c r="Y18" t="s">
        <v>50</v>
      </c>
      <c r="Z18" t="s">
        <v>49</v>
      </c>
      <c r="AA18" t="s">
        <v>49</v>
      </c>
      <c r="AB18" t="s">
        <v>49</v>
      </c>
      <c r="AC18" t="s">
        <v>50</v>
      </c>
      <c r="AD18" t="s">
        <v>50</v>
      </c>
      <c r="AE18" t="s">
        <v>50</v>
      </c>
      <c r="AF18" t="s">
        <v>49</v>
      </c>
      <c r="AG18" t="s">
        <v>49</v>
      </c>
      <c r="AH18" t="s">
        <v>50</v>
      </c>
      <c r="AI18" t="s">
        <v>49</v>
      </c>
      <c r="AJ18" t="s">
        <v>49</v>
      </c>
    </row>
    <row r="19" spans="1:36" x14ac:dyDescent="0.2">
      <c r="A19" t="s">
        <v>213</v>
      </c>
      <c r="B19" t="s">
        <v>214</v>
      </c>
      <c r="C19" t="s">
        <v>38</v>
      </c>
      <c r="D19" t="s">
        <v>39</v>
      </c>
      <c r="E19" t="s">
        <v>214</v>
      </c>
      <c r="F19" t="s">
        <v>39</v>
      </c>
      <c r="G19" t="s">
        <v>213</v>
      </c>
      <c r="H19" t="s">
        <v>215</v>
      </c>
      <c r="I19" t="s">
        <v>216</v>
      </c>
      <c r="J19" t="s">
        <v>217</v>
      </c>
      <c r="K19" t="s">
        <v>218</v>
      </c>
      <c r="L19" t="s">
        <v>219</v>
      </c>
      <c r="M19" t="s">
        <v>220</v>
      </c>
      <c r="O19" t="s">
        <v>221</v>
      </c>
      <c r="Q19" t="s">
        <v>49</v>
      </c>
      <c r="R19" t="s">
        <v>50</v>
      </c>
      <c r="S19" t="s">
        <v>49</v>
      </c>
      <c r="T19" t="s">
        <v>50</v>
      </c>
      <c r="U19" t="s">
        <v>50</v>
      </c>
      <c r="V19" t="s">
        <v>50</v>
      </c>
      <c r="W19" t="s">
        <v>50</v>
      </c>
      <c r="X19" t="s">
        <v>50</v>
      </c>
      <c r="Y19" t="s">
        <v>49</v>
      </c>
      <c r="Z19" t="s">
        <v>50</v>
      </c>
      <c r="AA19" t="s">
        <v>50</v>
      </c>
      <c r="AB19" t="s">
        <v>50</v>
      </c>
      <c r="AC19" t="s">
        <v>50</v>
      </c>
      <c r="AD19" t="s">
        <v>50</v>
      </c>
      <c r="AE19" t="s">
        <v>50</v>
      </c>
      <c r="AF19" t="s">
        <v>50</v>
      </c>
      <c r="AG19" t="s">
        <v>50</v>
      </c>
      <c r="AH19" t="s">
        <v>50</v>
      </c>
      <c r="AI19" t="s">
        <v>50</v>
      </c>
      <c r="AJ19" t="s">
        <v>49</v>
      </c>
    </row>
    <row r="20" spans="1:36" x14ac:dyDescent="0.2">
      <c r="A20" t="s">
        <v>222</v>
      </c>
      <c r="B20" t="s">
        <v>223</v>
      </c>
      <c r="C20" t="s">
        <v>38</v>
      </c>
      <c r="D20" t="s">
        <v>39</v>
      </c>
      <c r="E20" t="s">
        <v>223</v>
      </c>
      <c r="F20" t="s">
        <v>39</v>
      </c>
      <c r="G20" t="s">
        <v>222</v>
      </c>
      <c r="H20" t="s">
        <v>224</v>
      </c>
      <c r="I20" t="s">
        <v>225</v>
      </c>
      <c r="J20" t="s">
        <v>226</v>
      </c>
      <c r="K20" t="s">
        <v>227</v>
      </c>
      <c r="L20" t="s">
        <v>228</v>
      </c>
      <c r="M20" t="s">
        <v>110</v>
      </c>
      <c r="O20" t="s">
        <v>229</v>
      </c>
      <c r="P20" t="s">
        <v>230</v>
      </c>
      <c r="Q20" t="s">
        <v>49</v>
      </c>
      <c r="R20" t="s">
        <v>50</v>
      </c>
      <c r="S20" t="s">
        <v>49</v>
      </c>
      <c r="T20" t="s">
        <v>49</v>
      </c>
      <c r="U20" t="s">
        <v>50</v>
      </c>
      <c r="V20" t="s">
        <v>50</v>
      </c>
      <c r="W20" t="s">
        <v>49</v>
      </c>
      <c r="X20" t="s">
        <v>49</v>
      </c>
      <c r="Y20" t="s">
        <v>49</v>
      </c>
      <c r="Z20" t="s">
        <v>50</v>
      </c>
      <c r="AA20" t="s">
        <v>50</v>
      </c>
      <c r="AB20" t="s">
        <v>49</v>
      </c>
      <c r="AC20" t="s">
        <v>50</v>
      </c>
      <c r="AD20" t="s">
        <v>50</v>
      </c>
      <c r="AE20" t="s">
        <v>50</v>
      </c>
      <c r="AF20" t="s">
        <v>50</v>
      </c>
      <c r="AG20" t="s">
        <v>49</v>
      </c>
      <c r="AH20" t="s">
        <v>49</v>
      </c>
      <c r="AI20" t="s">
        <v>50</v>
      </c>
      <c r="AJ20" t="s">
        <v>50</v>
      </c>
    </row>
    <row r="21" spans="1:36" x14ac:dyDescent="0.2">
      <c r="A21" t="s">
        <v>231</v>
      </c>
      <c r="B21" t="s">
        <v>232</v>
      </c>
      <c r="C21" t="s">
        <v>38</v>
      </c>
      <c r="D21" t="s">
        <v>39</v>
      </c>
      <c r="E21" t="s">
        <v>232</v>
      </c>
      <c r="F21" t="s">
        <v>39</v>
      </c>
      <c r="G21" t="s">
        <v>231</v>
      </c>
      <c r="H21" t="s">
        <v>233</v>
      </c>
      <c r="I21" t="s">
        <v>234</v>
      </c>
      <c r="J21" t="s">
        <v>235</v>
      </c>
      <c r="K21" t="s">
        <v>236</v>
      </c>
      <c r="L21" t="s">
        <v>237</v>
      </c>
      <c r="N21" t="s">
        <v>238</v>
      </c>
      <c r="O21" t="s">
        <v>239</v>
      </c>
      <c r="P21" t="s">
        <v>240</v>
      </c>
      <c r="Q21" t="s">
        <v>49</v>
      </c>
      <c r="R21" t="s">
        <v>50</v>
      </c>
      <c r="S21" t="s">
        <v>49</v>
      </c>
      <c r="T21" t="s">
        <v>49</v>
      </c>
      <c r="U21" t="s">
        <v>49</v>
      </c>
      <c r="V21" t="s">
        <v>49</v>
      </c>
      <c r="W21" t="s">
        <v>50</v>
      </c>
      <c r="X21" t="s">
        <v>49</v>
      </c>
      <c r="Y21" t="s">
        <v>50</v>
      </c>
      <c r="Z21" t="s">
        <v>50</v>
      </c>
      <c r="AA21" t="s">
        <v>50</v>
      </c>
      <c r="AB21" t="s">
        <v>49</v>
      </c>
      <c r="AC21" t="s">
        <v>50</v>
      </c>
      <c r="AD21" t="s">
        <v>50</v>
      </c>
      <c r="AE21" t="s">
        <v>50</v>
      </c>
      <c r="AF21" t="s">
        <v>49</v>
      </c>
      <c r="AG21" t="s">
        <v>49</v>
      </c>
      <c r="AH21" t="s">
        <v>50</v>
      </c>
      <c r="AI21" t="s">
        <v>50</v>
      </c>
      <c r="AJ21" t="s">
        <v>50</v>
      </c>
    </row>
    <row r="22" spans="1:36" x14ac:dyDescent="0.2">
      <c r="A22" t="s">
        <v>241</v>
      </c>
      <c r="B22" t="s">
        <v>242</v>
      </c>
      <c r="C22" t="s">
        <v>38</v>
      </c>
      <c r="D22" t="s">
        <v>39</v>
      </c>
      <c r="E22" t="s">
        <v>242</v>
      </c>
      <c r="F22" t="s">
        <v>39</v>
      </c>
      <c r="G22" t="s">
        <v>241</v>
      </c>
      <c r="H22" t="s">
        <v>243</v>
      </c>
      <c r="I22" t="s">
        <v>244</v>
      </c>
      <c r="J22" t="s">
        <v>245</v>
      </c>
      <c r="K22" t="s">
        <v>246</v>
      </c>
      <c r="L22" t="s">
        <v>247</v>
      </c>
      <c r="M22" t="s">
        <v>248</v>
      </c>
      <c r="O22" t="s">
        <v>249</v>
      </c>
      <c r="Q22" t="s">
        <v>49</v>
      </c>
      <c r="R22" t="s">
        <v>50</v>
      </c>
      <c r="S22" t="s">
        <v>49</v>
      </c>
      <c r="T22" t="s">
        <v>50</v>
      </c>
      <c r="U22" t="s">
        <v>49</v>
      </c>
      <c r="V22" t="s">
        <v>50</v>
      </c>
      <c r="W22" t="s">
        <v>50</v>
      </c>
      <c r="X22" t="s">
        <v>50</v>
      </c>
      <c r="Y22" t="s">
        <v>50</v>
      </c>
      <c r="Z22" t="s">
        <v>50</v>
      </c>
      <c r="AA22" t="s">
        <v>49</v>
      </c>
      <c r="AB22" t="s">
        <v>50</v>
      </c>
      <c r="AC22" t="s">
        <v>49</v>
      </c>
      <c r="AD22" t="s">
        <v>50</v>
      </c>
      <c r="AE22" t="s">
        <v>50</v>
      </c>
      <c r="AF22" t="s">
        <v>49</v>
      </c>
      <c r="AG22" t="s">
        <v>49</v>
      </c>
      <c r="AH22" t="s">
        <v>50</v>
      </c>
      <c r="AI22" t="s">
        <v>50</v>
      </c>
      <c r="AJ22" t="s">
        <v>49</v>
      </c>
    </row>
    <row r="23" spans="1:36" x14ac:dyDescent="0.2">
      <c r="A23" t="s">
        <v>250</v>
      </c>
      <c r="B23" t="s">
        <v>251</v>
      </c>
      <c r="C23" t="s">
        <v>38</v>
      </c>
      <c r="D23" t="s">
        <v>39</v>
      </c>
      <c r="E23" t="s">
        <v>251</v>
      </c>
      <c r="F23" t="s">
        <v>39</v>
      </c>
      <c r="G23" t="s">
        <v>250</v>
      </c>
      <c r="H23" t="s">
        <v>252</v>
      </c>
      <c r="I23" t="s">
        <v>253</v>
      </c>
      <c r="J23" t="s">
        <v>254</v>
      </c>
      <c r="K23" t="s">
        <v>255</v>
      </c>
      <c r="L23" t="s">
        <v>256</v>
      </c>
      <c r="M23" t="s">
        <v>88</v>
      </c>
      <c r="O23" t="s">
        <v>257</v>
      </c>
      <c r="P23" t="s">
        <v>258</v>
      </c>
      <c r="Q23" t="s">
        <v>49</v>
      </c>
      <c r="R23" t="s">
        <v>49</v>
      </c>
      <c r="S23" t="s">
        <v>49</v>
      </c>
      <c r="T23" t="s">
        <v>49</v>
      </c>
      <c r="U23" t="s">
        <v>49</v>
      </c>
      <c r="V23" t="s">
        <v>50</v>
      </c>
      <c r="W23" t="s">
        <v>49</v>
      </c>
      <c r="X23" t="s">
        <v>49</v>
      </c>
      <c r="Y23" t="s">
        <v>50</v>
      </c>
      <c r="Z23" t="s">
        <v>50</v>
      </c>
      <c r="AA23" t="s">
        <v>50</v>
      </c>
      <c r="AB23" t="s">
        <v>49</v>
      </c>
      <c r="AC23" t="s">
        <v>50</v>
      </c>
      <c r="AD23" t="s">
        <v>50</v>
      </c>
      <c r="AE23" t="s">
        <v>50</v>
      </c>
      <c r="AF23" t="s">
        <v>50</v>
      </c>
      <c r="AG23" t="s">
        <v>50</v>
      </c>
      <c r="AH23" t="s">
        <v>50</v>
      </c>
      <c r="AI23" t="s">
        <v>49</v>
      </c>
      <c r="AJ23" t="s">
        <v>50</v>
      </c>
    </row>
    <row r="24" spans="1:36" x14ac:dyDescent="0.2">
      <c r="A24" t="s">
        <v>259</v>
      </c>
      <c r="B24" t="s">
        <v>260</v>
      </c>
      <c r="C24" t="s">
        <v>38</v>
      </c>
      <c r="D24" t="s">
        <v>39</v>
      </c>
      <c r="E24" t="s">
        <v>260</v>
      </c>
      <c r="F24" t="s">
        <v>39</v>
      </c>
      <c r="G24" t="s">
        <v>259</v>
      </c>
      <c r="H24" t="s">
        <v>261</v>
      </c>
      <c r="I24" t="s">
        <v>262</v>
      </c>
      <c r="J24" t="s">
        <v>263</v>
      </c>
      <c r="K24" t="s">
        <v>264</v>
      </c>
      <c r="L24" t="s">
        <v>265</v>
      </c>
      <c r="M24" t="s">
        <v>148</v>
      </c>
      <c r="N24" t="s">
        <v>266</v>
      </c>
      <c r="O24" t="s">
        <v>267</v>
      </c>
      <c r="P24" t="s">
        <v>268</v>
      </c>
      <c r="Q24" t="s">
        <v>49</v>
      </c>
      <c r="R24" t="s">
        <v>49</v>
      </c>
      <c r="S24" t="s">
        <v>49</v>
      </c>
      <c r="T24" t="s">
        <v>49</v>
      </c>
      <c r="U24" t="s">
        <v>49</v>
      </c>
      <c r="V24" t="s">
        <v>50</v>
      </c>
      <c r="W24" t="s">
        <v>49</v>
      </c>
      <c r="X24" t="s">
        <v>49</v>
      </c>
      <c r="Y24" t="s">
        <v>50</v>
      </c>
      <c r="Z24" t="s">
        <v>50</v>
      </c>
      <c r="AA24" t="s">
        <v>49</v>
      </c>
      <c r="AB24" t="s">
        <v>49</v>
      </c>
      <c r="AC24" t="s">
        <v>50</v>
      </c>
      <c r="AD24" t="s">
        <v>50</v>
      </c>
      <c r="AE24" t="s">
        <v>50</v>
      </c>
      <c r="AF24" t="s">
        <v>50</v>
      </c>
      <c r="AG24" t="s">
        <v>49</v>
      </c>
      <c r="AH24" t="s">
        <v>50</v>
      </c>
      <c r="AI24" t="s">
        <v>49</v>
      </c>
      <c r="AJ24" t="s">
        <v>49</v>
      </c>
    </row>
    <row r="25" spans="1:36" x14ac:dyDescent="0.2">
      <c r="A25" t="s">
        <v>269</v>
      </c>
      <c r="B25" t="s">
        <v>270</v>
      </c>
      <c r="C25" t="s">
        <v>38</v>
      </c>
      <c r="D25" t="s">
        <v>39</v>
      </c>
      <c r="E25" t="s">
        <v>270</v>
      </c>
      <c r="F25" t="s">
        <v>39</v>
      </c>
      <c r="G25" t="s">
        <v>269</v>
      </c>
      <c r="H25" t="s">
        <v>271</v>
      </c>
      <c r="I25" t="s">
        <v>272</v>
      </c>
      <c r="J25" t="s">
        <v>273</v>
      </c>
      <c r="K25" t="s">
        <v>274</v>
      </c>
      <c r="L25" t="s">
        <v>275</v>
      </c>
      <c r="M25" t="s">
        <v>276</v>
      </c>
      <c r="N25" t="s">
        <v>277</v>
      </c>
      <c r="O25" t="s">
        <v>278</v>
      </c>
      <c r="P25" t="s">
        <v>279</v>
      </c>
      <c r="Q25" t="s">
        <v>49</v>
      </c>
      <c r="R25" t="s">
        <v>49</v>
      </c>
      <c r="S25" t="s">
        <v>49</v>
      </c>
      <c r="T25" t="s">
        <v>50</v>
      </c>
      <c r="U25" t="s">
        <v>50</v>
      </c>
      <c r="V25" t="s">
        <v>50</v>
      </c>
      <c r="W25" t="s">
        <v>50</v>
      </c>
      <c r="X25" t="s">
        <v>50</v>
      </c>
      <c r="Y25" t="s">
        <v>50</v>
      </c>
      <c r="Z25" t="s">
        <v>50</v>
      </c>
      <c r="AA25" t="s">
        <v>49</v>
      </c>
      <c r="AB25" t="s">
        <v>50</v>
      </c>
      <c r="AC25" t="s">
        <v>49</v>
      </c>
      <c r="AD25" t="s">
        <v>49</v>
      </c>
      <c r="AE25" t="s">
        <v>50</v>
      </c>
      <c r="AF25" t="s">
        <v>50</v>
      </c>
      <c r="AG25" t="s">
        <v>50</v>
      </c>
      <c r="AH25" t="s">
        <v>49</v>
      </c>
      <c r="AI25" t="s">
        <v>50</v>
      </c>
      <c r="AJ25" t="s">
        <v>50</v>
      </c>
    </row>
    <row r="26" spans="1:36" x14ac:dyDescent="0.2">
      <c r="A26" t="s">
        <v>280</v>
      </c>
      <c r="B26" t="s">
        <v>281</v>
      </c>
      <c r="C26" t="s">
        <v>38</v>
      </c>
      <c r="D26" t="s">
        <v>39</v>
      </c>
      <c r="E26" t="s">
        <v>281</v>
      </c>
      <c r="F26" t="s">
        <v>39</v>
      </c>
      <c r="G26" t="s">
        <v>280</v>
      </c>
      <c r="H26" t="s">
        <v>282</v>
      </c>
      <c r="I26" t="s">
        <v>283</v>
      </c>
      <c r="J26" t="s">
        <v>284</v>
      </c>
      <c r="K26" t="s">
        <v>285</v>
      </c>
      <c r="L26" t="s">
        <v>286</v>
      </c>
      <c r="N26" t="s">
        <v>287</v>
      </c>
      <c r="O26" t="s">
        <v>288</v>
      </c>
      <c r="P26" t="s">
        <v>289</v>
      </c>
      <c r="Q26" t="s">
        <v>49</v>
      </c>
      <c r="R26" t="s">
        <v>49</v>
      </c>
      <c r="S26" t="s">
        <v>49</v>
      </c>
      <c r="T26" t="s">
        <v>49</v>
      </c>
      <c r="U26" t="s">
        <v>49</v>
      </c>
      <c r="V26" t="s">
        <v>49</v>
      </c>
      <c r="W26" t="s">
        <v>49</v>
      </c>
      <c r="X26" t="s">
        <v>49</v>
      </c>
      <c r="Y26" t="s">
        <v>49</v>
      </c>
      <c r="Z26" t="s">
        <v>50</v>
      </c>
      <c r="AA26" t="s">
        <v>49</v>
      </c>
      <c r="AB26" t="s">
        <v>49</v>
      </c>
      <c r="AC26" t="s">
        <v>49</v>
      </c>
      <c r="AD26" t="s">
        <v>49</v>
      </c>
      <c r="AE26" t="s">
        <v>49</v>
      </c>
      <c r="AF26" t="s">
        <v>49</v>
      </c>
      <c r="AG26" t="s">
        <v>49</v>
      </c>
      <c r="AH26" t="s">
        <v>49</v>
      </c>
      <c r="AI26" t="s">
        <v>49</v>
      </c>
      <c r="AJ26" t="s">
        <v>49</v>
      </c>
    </row>
    <row r="27" spans="1:36" x14ac:dyDescent="0.2">
      <c r="A27" t="s">
        <v>290</v>
      </c>
      <c r="B27" t="s">
        <v>291</v>
      </c>
      <c r="C27" t="s">
        <v>38</v>
      </c>
      <c r="D27" t="s">
        <v>39</v>
      </c>
      <c r="E27" t="s">
        <v>291</v>
      </c>
      <c r="F27" t="s">
        <v>39</v>
      </c>
      <c r="G27" t="s">
        <v>290</v>
      </c>
      <c r="H27" t="s">
        <v>292</v>
      </c>
      <c r="I27" t="s">
        <v>293</v>
      </c>
      <c r="J27" t="s">
        <v>294</v>
      </c>
      <c r="K27" t="s">
        <v>295</v>
      </c>
      <c r="L27" t="s">
        <v>296</v>
      </c>
      <c r="O27" t="s">
        <v>297</v>
      </c>
      <c r="P27" t="s">
        <v>298</v>
      </c>
      <c r="Q27" t="s">
        <v>49</v>
      </c>
      <c r="R27" t="s">
        <v>49</v>
      </c>
      <c r="S27" t="s">
        <v>49</v>
      </c>
      <c r="T27" t="s">
        <v>49</v>
      </c>
      <c r="U27" t="s">
        <v>49</v>
      </c>
      <c r="V27" t="s">
        <v>50</v>
      </c>
      <c r="W27" t="s">
        <v>50</v>
      </c>
      <c r="X27" t="s">
        <v>50</v>
      </c>
      <c r="Y27" t="s">
        <v>50</v>
      </c>
      <c r="Z27" t="s">
        <v>50</v>
      </c>
      <c r="AA27" t="s">
        <v>49</v>
      </c>
      <c r="AB27" t="s">
        <v>50</v>
      </c>
      <c r="AC27" t="s">
        <v>49</v>
      </c>
      <c r="AD27" t="s">
        <v>49</v>
      </c>
      <c r="AE27" t="s">
        <v>50</v>
      </c>
      <c r="AF27" t="s">
        <v>50</v>
      </c>
      <c r="AG27" t="s">
        <v>50</v>
      </c>
      <c r="AH27" t="s">
        <v>50</v>
      </c>
      <c r="AI27" t="s">
        <v>49</v>
      </c>
      <c r="AJ27" t="s">
        <v>50</v>
      </c>
    </row>
    <row r="28" spans="1:36" x14ac:dyDescent="0.2">
      <c r="A28" t="s">
        <v>299</v>
      </c>
      <c r="B28" t="s">
        <v>300</v>
      </c>
      <c r="C28" t="s">
        <v>38</v>
      </c>
      <c r="D28" t="s">
        <v>39</v>
      </c>
      <c r="E28" t="s">
        <v>300</v>
      </c>
      <c r="F28" t="s">
        <v>39</v>
      </c>
      <c r="G28" t="s">
        <v>299</v>
      </c>
      <c r="H28" t="s">
        <v>301</v>
      </c>
      <c r="I28" t="s">
        <v>302</v>
      </c>
      <c r="J28" t="s">
        <v>303</v>
      </c>
      <c r="K28" t="s">
        <v>304</v>
      </c>
      <c r="L28" t="s">
        <v>305</v>
      </c>
      <c r="M28" t="s">
        <v>306</v>
      </c>
      <c r="O28" t="s">
        <v>307</v>
      </c>
      <c r="P28" t="s">
        <v>308</v>
      </c>
      <c r="Q28" t="s">
        <v>49</v>
      </c>
      <c r="R28" t="s">
        <v>49</v>
      </c>
      <c r="S28" t="s">
        <v>49</v>
      </c>
      <c r="T28" t="s">
        <v>49</v>
      </c>
      <c r="U28" t="s">
        <v>49</v>
      </c>
      <c r="V28" t="s">
        <v>50</v>
      </c>
      <c r="W28" t="s">
        <v>50</v>
      </c>
      <c r="X28" t="s">
        <v>50</v>
      </c>
      <c r="Y28" t="s">
        <v>50</v>
      </c>
      <c r="Z28" t="s">
        <v>50</v>
      </c>
      <c r="AA28" t="s">
        <v>50</v>
      </c>
      <c r="AB28" t="s">
        <v>50</v>
      </c>
      <c r="AC28" t="s">
        <v>50</v>
      </c>
      <c r="AD28" t="s">
        <v>50</v>
      </c>
      <c r="AE28" t="s">
        <v>50</v>
      </c>
      <c r="AF28" t="s">
        <v>50</v>
      </c>
      <c r="AG28" t="s">
        <v>50</v>
      </c>
      <c r="AH28" t="s">
        <v>50</v>
      </c>
      <c r="AI28" t="s">
        <v>50</v>
      </c>
      <c r="AJ28" t="s">
        <v>50</v>
      </c>
    </row>
    <row r="29" spans="1:36" x14ac:dyDescent="0.2">
      <c r="A29" t="s">
        <v>309</v>
      </c>
      <c r="B29" t="s">
        <v>310</v>
      </c>
      <c r="C29" t="s">
        <v>38</v>
      </c>
      <c r="D29" t="s">
        <v>39</v>
      </c>
      <c r="E29" t="s">
        <v>310</v>
      </c>
      <c r="F29" t="s">
        <v>39</v>
      </c>
      <c r="G29" t="s">
        <v>309</v>
      </c>
      <c r="H29" t="s">
        <v>311</v>
      </c>
      <c r="I29" t="s">
        <v>312</v>
      </c>
      <c r="J29" t="s">
        <v>313</v>
      </c>
      <c r="K29" t="s">
        <v>314</v>
      </c>
      <c r="L29" t="s">
        <v>315</v>
      </c>
      <c r="O29" t="s">
        <v>221</v>
      </c>
      <c r="P29" t="s">
        <v>316</v>
      </c>
      <c r="Q29" t="s">
        <v>49</v>
      </c>
      <c r="R29" t="s">
        <v>49</v>
      </c>
      <c r="S29" t="s">
        <v>49</v>
      </c>
      <c r="T29" t="s">
        <v>49</v>
      </c>
      <c r="U29" t="s">
        <v>50</v>
      </c>
      <c r="V29" t="s">
        <v>50</v>
      </c>
      <c r="W29" t="s">
        <v>50</v>
      </c>
      <c r="X29" t="s">
        <v>50</v>
      </c>
      <c r="Y29" t="s">
        <v>50</v>
      </c>
      <c r="Z29" t="s">
        <v>50</v>
      </c>
      <c r="AA29" t="s">
        <v>50</v>
      </c>
      <c r="AB29" t="s">
        <v>50</v>
      </c>
      <c r="AC29" t="s">
        <v>50</v>
      </c>
      <c r="AD29" t="s">
        <v>49</v>
      </c>
      <c r="AE29" t="s">
        <v>50</v>
      </c>
      <c r="AF29" t="s">
        <v>50</v>
      </c>
      <c r="AG29" t="s">
        <v>50</v>
      </c>
      <c r="AH29" t="s">
        <v>50</v>
      </c>
      <c r="AI29" t="s">
        <v>50</v>
      </c>
      <c r="AJ29" t="s">
        <v>50</v>
      </c>
    </row>
    <row r="30" spans="1:36" x14ac:dyDescent="0.2">
      <c r="A30" t="s">
        <v>317</v>
      </c>
      <c r="B30" t="s">
        <v>318</v>
      </c>
      <c r="C30" t="s">
        <v>38</v>
      </c>
      <c r="D30" t="s">
        <v>39</v>
      </c>
      <c r="E30" t="s">
        <v>318</v>
      </c>
      <c r="F30" t="s">
        <v>39</v>
      </c>
      <c r="G30" t="s">
        <v>317</v>
      </c>
      <c r="H30" t="s">
        <v>319</v>
      </c>
      <c r="I30" t="s">
        <v>320</v>
      </c>
      <c r="J30" t="s">
        <v>321</v>
      </c>
      <c r="K30" t="s">
        <v>322</v>
      </c>
      <c r="L30" t="s">
        <v>323</v>
      </c>
      <c r="M30" t="s">
        <v>324</v>
      </c>
      <c r="O30" t="s">
        <v>325</v>
      </c>
      <c r="P30" t="s">
        <v>326</v>
      </c>
      <c r="Q30" t="s">
        <v>50</v>
      </c>
      <c r="R30" t="s">
        <v>50</v>
      </c>
      <c r="S30" t="s">
        <v>50</v>
      </c>
      <c r="T30" t="s">
        <v>50</v>
      </c>
      <c r="U30" t="s">
        <v>50</v>
      </c>
      <c r="V30" t="s">
        <v>50</v>
      </c>
      <c r="W30" t="s">
        <v>50</v>
      </c>
      <c r="X30" t="s">
        <v>50</v>
      </c>
      <c r="Y30" t="s">
        <v>50</v>
      </c>
      <c r="Z30" t="s">
        <v>50</v>
      </c>
      <c r="AA30" t="s">
        <v>49</v>
      </c>
      <c r="AB30" t="s">
        <v>50</v>
      </c>
      <c r="AC30" t="s">
        <v>50</v>
      </c>
      <c r="AD30" t="s">
        <v>50</v>
      </c>
      <c r="AE30" t="s">
        <v>49</v>
      </c>
      <c r="AF30" t="s">
        <v>50</v>
      </c>
      <c r="AG30" t="s">
        <v>50</v>
      </c>
      <c r="AH30" t="s">
        <v>50</v>
      </c>
      <c r="AI30" t="s">
        <v>50</v>
      </c>
      <c r="AJ30" t="s">
        <v>50</v>
      </c>
    </row>
    <row r="31" spans="1:36" x14ac:dyDescent="0.2">
      <c r="A31" t="s">
        <v>327</v>
      </c>
      <c r="B31" t="s">
        <v>328</v>
      </c>
      <c r="C31" t="s">
        <v>38</v>
      </c>
      <c r="D31" t="s">
        <v>39</v>
      </c>
      <c r="E31" t="s">
        <v>328</v>
      </c>
      <c r="F31" t="s">
        <v>39</v>
      </c>
      <c r="G31" t="s">
        <v>327</v>
      </c>
      <c r="H31" t="s">
        <v>329</v>
      </c>
      <c r="I31" t="s">
        <v>330</v>
      </c>
      <c r="J31" t="s">
        <v>331</v>
      </c>
      <c r="K31" t="s">
        <v>332</v>
      </c>
      <c r="L31" t="s">
        <v>323</v>
      </c>
      <c r="M31" t="s">
        <v>333</v>
      </c>
      <c r="N31" t="s">
        <v>334</v>
      </c>
      <c r="O31" t="s">
        <v>335</v>
      </c>
      <c r="P31" t="s">
        <v>336</v>
      </c>
      <c r="Q31" t="s">
        <v>50</v>
      </c>
      <c r="R31" t="s">
        <v>50</v>
      </c>
      <c r="S31" t="s">
        <v>49</v>
      </c>
      <c r="T31" t="s">
        <v>49</v>
      </c>
      <c r="U31" t="s">
        <v>50</v>
      </c>
      <c r="V31" t="s">
        <v>49</v>
      </c>
      <c r="W31" t="s">
        <v>49</v>
      </c>
      <c r="X31" t="s">
        <v>49</v>
      </c>
      <c r="Y31" t="s">
        <v>50</v>
      </c>
      <c r="Z31" t="s">
        <v>49</v>
      </c>
      <c r="AA31" t="s">
        <v>50</v>
      </c>
      <c r="AB31" t="s">
        <v>49</v>
      </c>
      <c r="AC31" t="s">
        <v>50</v>
      </c>
      <c r="AD31" t="s">
        <v>50</v>
      </c>
      <c r="AE31" t="s">
        <v>49</v>
      </c>
      <c r="AF31" t="s">
        <v>50</v>
      </c>
      <c r="AG31" t="s">
        <v>50</v>
      </c>
      <c r="AH31" t="s">
        <v>49</v>
      </c>
      <c r="AI31" t="s">
        <v>50</v>
      </c>
      <c r="AJ31" t="s">
        <v>50</v>
      </c>
    </row>
    <row r="32" spans="1:36" x14ac:dyDescent="0.2">
      <c r="A32" t="s">
        <v>337</v>
      </c>
      <c r="B32" t="s">
        <v>338</v>
      </c>
      <c r="C32" t="s">
        <v>38</v>
      </c>
      <c r="D32" t="s">
        <v>39</v>
      </c>
      <c r="E32" t="s">
        <v>338</v>
      </c>
      <c r="F32" t="s">
        <v>39</v>
      </c>
      <c r="G32" t="s">
        <v>337</v>
      </c>
      <c r="H32" t="s">
        <v>339</v>
      </c>
      <c r="I32" t="s">
        <v>340</v>
      </c>
      <c r="J32" t="s">
        <v>341</v>
      </c>
      <c r="K32" t="s">
        <v>342</v>
      </c>
      <c r="L32" t="s">
        <v>228</v>
      </c>
      <c r="M32" t="s">
        <v>129</v>
      </c>
      <c r="P32" t="s">
        <v>343</v>
      </c>
      <c r="Q32" t="s">
        <v>49</v>
      </c>
      <c r="R32" t="s">
        <v>50</v>
      </c>
      <c r="S32" t="s">
        <v>50</v>
      </c>
      <c r="T32" t="s">
        <v>49</v>
      </c>
      <c r="U32" t="s">
        <v>49</v>
      </c>
      <c r="V32" t="s">
        <v>50</v>
      </c>
      <c r="W32" t="s">
        <v>50</v>
      </c>
      <c r="X32" t="s">
        <v>50</v>
      </c>
      <c r="Y32" t="s">
        <v>50</v>
      </c>
      <c r="Z32" t="s">
        <v>50</v>
      </c>
      <c r="AA32" t="s">
        <v>50</v>
      </c>
      <c r="AB32" t="s">
        <v>49</v>
      </c>
      <c r="AC32" t="s">
        <v>50</v>
      </c>
      <c r="AD32" t="s">
        <v>50</v>
      </c>
      <c r="AE32" t="s">
        <v>50</v>
      </c>
      <c r="AF32" t="s">
        <v>50</v>
      </c>
      <c r="AG32" t="s">
        <v>50</v>
      </c>
      <c r="AH32" t="s">
        <v>50</v>
      </c>
      <c r="AI32" t="s">
        <v>50</v>
      </c>
      <c r="AJ32" t="s">
        <v>50</v>
      </c>
    </row>
    <row r="33" spans="1:36" x14ac:dyDescent="0.2">
      <c r="A33" t="s">
        <v>344</v>
      </c>
      <c r="B33" t="s">
        <v>345</v>
      </c>
      <c r="C33" t="s">
        <v>38</v>
      </c>
      <c r="D33" t="s">
        <v>39</v>
      </c>
      <c r="E33" t="s">
        <v>345</v>
      </c>
      <c r="F33" t="s">
        <v>39</v>
      </c>
      <c r="G33" t="s">
        <v>344</v>
      </c>
      <c r="H33" t="s">
        <v>346</v>
      </c>
      <c r="I33" t="s">
        <v>347</v>
      </c>
      <c r="J33" t="s">
        <v>348</v>
      </c>
      <c r="K33" t="s">
        <v>349</v>
      </c>
      <c r="L33" t="s">
        <v>350</v>
      </c>
      <c r="M33" t="s">
        <v>58</v>
      </c>
      <c r="O33" t="s">
        <v>351</v>
      </c>
      <c r="P33" t="s">
        <v>352</v>
      </c>
      <c r="Q33" t="s">
        <v>49</v>
      </c>
      <c r="R33" t="s">
        <v>50</v>
      </c>
      <c r="S33" t="s">
        <v>49</v>
      </c>
      <c r="T33" t="s">
        <v>49</v>
      </c>
      <c r="U33" t="s">
        <v>49</v>
      </c>
      <c r="V33" t="s">
        <v>50</v>
      </c>
      <c r="W33" t="s">
        <v>49</v>
      </c>
      <c r="X33" t="s">
        <v>49</v>
      </c>
      <c r="Y33" t="s">
        <v>49</v>
      </c>
      <c r="Z33" t="s">
        <v>49</v>
      </c>
      <c r="AA33" t="s">
        <v>49</v>
      </c>
      <c r="AB33" t="s">
        <v>49</v>
      </c>
      <c r="AC33" t="s">
        <v>50</v>
      </c>
      <c r="AD33" t="s">
        <v>50</v>
      </c>
      <c r="AE33" t="s">
        <v>49</v>
      </c>
      <c r="AF33" t="s">
        <v>50</v>
      </c>
      <c r="AG33" t="s">
        <v>50</v>
      </c>
      <c r="AH33" t="s">
        <v>50</v>
      </c>
      <c r="AI33" t="s">
        <v>50</v>
      </c>
      <c r="AJ33" t="s">
        <v>49</v>
      </c>
    </row>
    <row r="34" spans="1:36" x14ac:dyDescent="0.2">
      <c r="A34" t="s">
        <v>353</v>
      </c>
      <c r="B34" t="s">
        <v>354</v>
      </c>
      <c r="C34" t="s">
        <v>38</v>
      </c>
      <c r="D34" t="s">
        <v>39</v>
      </c>
      <c r="E34" t="s">
        <v>354</v>
      </c>
      <c r="F34" t="s">
        <v>39</v>
      </c>
      <c r="G34" t="s">
        <v>353</v>
      </c>
      <c r="H34" t="s">
        <v>355</v>
      </c>
      <c r="I34" t="s">
        <v>356</v>
      </c>
      <c r="J34" t="s">
        <v>357</v>
      </c>
      <c r="K34" t="s">
        <v>358</v>
      </c>
      <c r="L34" t="s">
        <v>228</v>
      </c>
      <c r="O34" t="s">
        <v>130</v>
      </c>
      <c r="Q34" t="s">
        <v>49</v>
      </c>
      <c r="R34" t="s">
        <v>50</v>
      </c>
      <c r="S34" t="s">
        <v>50</v>
      </c>
      <c r="T34" t="s">
        <v>50</v>
      </c>
      <c r="U34" t="s">
        <v>50</v>
      </c>
      <c r="V34" t="s">
        <v>50</v>
      </c>
      <c r="W34" t="s">
        <v>50</v>
      </c>
      <c r="X34" t="s">
        <v>50</v>
      </c>
      <c r="Y34" t="s">
        <v>50</v>
      </c>
      <c r="Z34" t="s">
        <v>50</v>
      </c>
      <c r="AA34" t="s">
        <v>50</v>
      </c>
      <c r="AB34" t="s">
        <v>49</v>
      </c>
      <c r="AC34" t="s">
        <v>50</v>
      </c>
      <c r="AD34" t="s">
        <v>50</v>
      </c>
      <c r="AE34" t="s">
        <v>50</v>
      </c>
      <c r="AF34" t="s">
        <v>50</v>
      </c>
      <c r="AG34" t="s">
        <v>50</v>
      </c>
      <c r="AH34" t="s">
        <v>50</v>
      </c>
      <c r="AI34" t="s">
        <v>50</v>
      </c>
      <c r="AJ34" t="s">
        <v>50</v>
      </c>
    </row>
    <row r="35" spans="1:36" x14ac:dyDescent="0.2">
      <c r="A35" t="s">
        <v>359</v>
      </c>
      <c r="B35" t="s">
        <v>360</v>
      </c>
      <c r="C35" t="s">
        <v>38</v>
      </c>
      <c r="D35" t="s">
        <v>39</v>
      </c>
      <c r="E35" t="s">
        <v>360</v>
      </c>
      <c r="F35" t="s">
        <v>39</v>
      </c>
      <c r="G35" t="s">
        <v>359</v>
      </c>
      <c r="H35" t="s">
        <v>361</v>
      </c>
      <c r="I35" t="s">
        <v>362</v>
      </c>
      <c r="J35" t="s">
        <v>363</v>
      </c>
      <c r="K35" t="s">
        <v>364</v>
      </c>
      <c r="L35" t="s">
        <v>87</v>
      </c>
      <c r="M35" t="s">
        <v>365</v>
      </c>
      <c r="O35" t="s">
        <v>366</v>
      </c>
      <c r="P35" t="s">
        <v>367</v>
      </c>
      <c r="Q35" t="s">
        <v>49</v>
      </c>
      <c r="R35" t="s">
        <v>49</v>
      </c>
      <c r="S35" t="s">
        <v>49</v>
      </c>
      <c r="T35" t="s">
        <v>49</v>
      </c>
      <c r="U35" t="s">
        <v>49</v>
      </c>
      <c r="V35" t="s">
        <v>49</v>
      </c>
      <c r="W35" t="s">
        <v>49</v>
      </c>
      <c r="X35" t="s">
        <v>49</v>
      </c>
      <c r="Y35" t="s">
        <v>49</v>
      </c>
      <c r="Z35" t="s">
        <v>49</v>
      </c>
      <c r="AA35" t="s">
        <v>49</v>
      </c>
      <c r="AB35" t="s">
        <v>49</v>
      </c>
      <c r="AC35" t="s">
        <v>49</v>
      </c>
      <c r="AD35" t="s">
        <v>50</v>
      </c>
      <c r="AE35" t="s">
        <v>49</v>
      </c>
      <c r="AF35" t="s">
        <v>49</v>
      </c>
      <c r="AG35" t="s">
        <v>49</v>
      </c>
      <c r="AH35" t="s">
        <v>50</v>
      </c>
      <c r="AI35" t="s">
        <v>50</v>
      </c>
      <c r="AJ35" t="s">
        <v>50</v>
      </c>
    </row>
    <row r="36" spans="1:36" x14ac:dyDescent="0.2">
      <c r="A36" t="s">
        <v>368</v>
      </c>
      <c r="B36" t="s">
        <v>369</v>
      </c>
      <c r="C36" t="s">
        <v>38</v>
      </c>
      <c r="D36" t="s">
        <v>39</v>
      </c>
      <c r="E36" t="s">
        <v>369</v>
      </c>
      <c r="F36" t="s">
        <v>39</v>
      </c>
      <c r="G36" t="s">
        <v>368</v>
      </c>
      <c r="H36" t="s">
        <v>370</v>
      </c>
      <c r="I36" t="s">
        <v>371</v>
      </c>
      <c r="J36" t="s">
        <v>372</v>
      </c>
      <c r="K36" t="s">
        <v>373</v>
      </c>
      <c r="L36" t="s">
        <v>374</v>
      </c>
      <c r="M36" t="s">
        <v>375</v>
      </c>
      <c r="O36" t="s">
        <v>376</v>
      </c>
      <c r="P36" t="s">
        <v>298</v>
      </c>
      <c r="Q36" t="s">
        <v>50</v>
      </c>
      <c r="R36" t="s">
        <v>49</v>
      </c>
      <c r="S36" t="s">
        <v>49</v>
      </c>
      <c r="T36" t="s">
        <v>49</v>
      </c>
      <c r="U36" t="s">
        <v>50</v>
      </c>
      <c r="V36" t="s">
        <v>50</v>
      </c>
      <c r="W36" t="s">
        <v>50</v>
      </c>
      <c r="X36" t="s">
        <v>50</v>
      </c>
      <c r="Y36" t="s">
        <v>50</v>
      </c>
      <c r="Z36" t="s">
        <v>50</v>
      </c>
      <c r="AA36" t="s">
        <v>50</v>
      </c>
      <c r="AB36" t="s">
        <v>50</v>
      </c>
      <c r="AC36" t="s">
        <v>50</v>
      </c>
      <c r="AD36" t="s">
        <v>50</v>
      </c>
      <c r="AE36" t="s">
        <v>49</v>
      </c>
      <c r="AF36" t="s">
        <v>50</v>
      </c>
      <c r="AG36" t="s">
        <v>50</v>
      </c>
      <c r="AH36" t="s">
        <v>50</v>
      </c>
      <c r="AI36" t="s">
        <v>50</v>
      </c>
      <c r="AJ36" t="s">
        <v>50</v>
      </c>
    </row>
    <row r="37" spans="1:36" x14ac:dyDescent="0.2">
      <c r="A37" t="s">
        <v>377</v>
      </c>
      <c r="B37" t="s">
        <v>378</v>
      </c>
      <c r="C37" t="s">
        <v>38</v>
      </c>
      <c r="D37" t="s">
        <v>39</v>
      </c>
      <c r="E37" t="s">
        <v>378</v>
      </c>
      <c r="F37" t="s">
        <v>39</v>
      </c>
      <c r="G37" t="s">
        <v>377</v>
      </c>
      <c r="H37" t="s">
        <v>379</v>
      </c>
      <c r="I37" t="s">
        <v>380</v>
      </c>
      <c r="J37" t="s">
        <v>381</v>
      </c>
      <c r="K37" t="s">
        <v>382</v>
      </c>
      <c r="L37" t="s">
        <v>383</v>
      </c>
      <c r="M37" t="s">
        <v>384</v>
      </c>
      <c r="N37" t="s">
        <v>385</v>
      </c>
      <c r="Q37" t="s">
        <v>49</v>
      </c>
      <c r="R37" t="s">
        <v>49</v>
      </c>
      <c r="S37" t="s">
        <v>50</v>
      </c>
      <c r="T37" t="s">
        <v>50</v>
      </c>
      <c r="U37" t="s">
        <v>50</v>
      </c>
      <c r="V37" t="s">
        <v>50</v>
      </c>
      <c r="W37" t="s">
        <v>50</v>
      </c>
      <c r="X37" t="s">
        <v>50</v>
      </c>
      <c r="Y37" t="s">
        <v>49</v>
      </c>
      <c r="Z37" t="s">
        <v>50</v>
      </c>
      <c r="AA37" t="s">
        <v>50</v>
      </c>
      <c r="AB37" t="s">
        <v>50</v>
      </c>
      <c r="AC37" t="s">
        <v>50</v>
      </c>
      <c r="AD37" t="s">
        <v>50</v>
      </c>
      <c r="AE37" t="s">
        <v>50</v>
      </c>
      <c r="AF37" t="s">
        <v>50</v>
      </c>
      <c r="AG37" t="s">
        <v>50</v>
      </c>
      <c r="AH37" t="s">
        <v>50</v>
      </c>
      <c r="AI37" t="s">
        <v>50</v>
      </c>
      <c r="AJ37" t="s">
        <v>50</v>
      </c>
    </row>
    <row r="38" spans="1:36" x14ac:dyDescent="0.2">
      <c r="A38" t="s">
        <v>386</v>
      </c>
      <c r="B38" t="s">
        <v>387</v>
      </c>
      <c r="C38" t="s">
        <v>38</v>
      </c>
      <c r="D38" t="s">
        <v>39</v>
      </c>
      <c r="E38" t="s">
        <v>387</v>
      </c>
      <c r="F38" t="s">
        <v>39</v>
      </c>
      <c r="G38" t="s">
        <v>386</v>
      </c>
      <c r="H38" t="s">
        <v>388</v>
      </c>
      <c r="I38" t="s">
        <v>389</v>
      </c>
      <c r="J38" t="s">
        <v>390</v>
      </c>
      <c r="K38" t="s">
        <v>391</v>
      </c>
      <c r="L38" t="s">
        <v>392</v>
      </c>
      <c r="M38" t="s">
        <v>393</v>
      </c>
      <c r="Q38" t="s">
        <v>50</v>
      </c>
      <c r="R38" t="s">
        <v>49</v>
      </c>
      <c r="S38" t="s">
        <v>49</v>
      </c>
      <c r="T38" t="s">
        <v>50</v>
      </c>
      <c r="U38" t="s">
        <v>50</v>
      </c>
      <c r="V38" t="s">
        <v>50</v>
      </c>
      <c r="W38" t="s">
        <v>50</v>
      </c>
      <c r="X38" t="s">
        <v>50</v>
      </c>
      <c r="Y38" t="s">
        <v>50</v>
      </c>
      <c r="Z38" t="s">
        <v>49</v>
      </c>
      <c r="AA38" t="s">
        <v>49</v>
      </c>
      <c r="AB38" t="s">
        <v>50</v>
      </c>
      <c r="AC38" t="s">
        <v>50</v>
      </c>
      <c r="AD38" t="s">
        <v>49</v>
      </c>
      <c r="AE38" t="s">
        <v>50</v>
      </c>
      <c r="AF38" t="s">
        <v>50</v>
      </c>
      <c r="AG38" t="s">
        <v>50</v>
      </c>
      <c r="AH38" t="s">
        <v>50</v>
      </c>
      <c r="AI38" t="s">
        <v>49</v>
      </c>
      <c r="AJ38" t="s">
        <v>50</v>
      </c>
    </row>
    <row r="39" spans="1:36" x14ac:dyDescent="0.2">
      <c r="A39" t="s">
        <v>394</v>
      </c>
      <c r="B39" t="s">
        <v>395</v>
      </c>
      <c r="C39" t="s">
        <v>38</v>
      </c>
      <c r="D39" t="s">
        <v>39</v>
      </c>
      <c r="E39" t="s">
        <v>395</v>
      </c>
      <c r="F39" t="s">
        <v>39</v>
      </c>
      <c r="G39" t="s">
        <v>394</v>
      </c>
      <c r="H39" t="s">
        <v>396</v>
      </c>
      <c r="I39" t="s">
        <v>397</v>
      </c>
      <c r="J39" t="s">
        <v>398</v>
      </c>
      <c r="K39" t="s">
        <v>399</v>
      </c>
      <c r="L39" t="s">
        <v>87</v>
      </c>
      <c r="O39" t="s">
        <v>400</v>
      </c>
      <c r="P39" t="s">
        <v>401</v>
      </c>
      <c r="Q39" t="s">
        <v>49</v>
      </c>
      <c r="R39" t="s">
        <v>50</v>
      </c>
      <c r="S39" t="s">
        <v>49</v>
      </c>
      <c r="T39" t="s">
        <v>49</v>
      </c>
      <c r="U39" t="s">
        <v>50</v>
      </c>
      <c r="V39" t="s">
        <v>49</v>
      </c>
      <c r="W39" t="s">
        <v>50</v>
      </c>
      <c r="X39" t="s">
        <v>50</v>
      </c>
      <c r="Y39" t="s">
        <v>50</v>
      </c>
      <c r="Z39" t="s">
        <v>49</v>
      </c>
      <c r="AA39" t="s">
        <v>49</v>
      </c>
      <c r="AB39" t="s">
        <v>50</v>
      </c>
      <c r="AC39" t="s">
        <v>49</v>
      </c>
      <c r="AD39" t="s">
        <v>50</v>
      </c>
      <c r="AE39" t="s">
        <v>50</v>
      </c>
      <c r="AF39" t="s">
        <v>49</v>
      </c>
      <c r="AG39" t="s">
        <v>49</v>
      </c>
      <c r="AH39" t="s">
        <v>50</v>
      </c>
      <c r="AI39" t="s">
        <v>50</v>
      </c>
      <c r="AJ39" t="s">
        <v>50</v>
      </c>
    </row>
    <row r="40" spans="1:36" x14ac:dyDescent="0.2">
      <c r="A40" t="s">
        <v>402</v>
      </c>
      <c r="B40" t="s">
        <v>403</v>
      </c>
      <c r="C40" t="s">
        <v>38</v>
      </c>
      <c r="D40" t="s">
        <v>39</v>
      </c>
      <c r="E40" t="s">
        <v>403</v>
      </c>
      <c r="F40" t="s">
        <v>39</v>
      </c>
      <c r="G40" t="s">
        <v>402</v>
      </c>
      <c r="H40" t="s">
        <v>404</v>
      </c>
      <c r="I40" t="s">
        <v>405</v>
      </c>
      <c r="J40" t="s">
        <v>406</v>
      </c>
      <c r="K40" t="s">
        <v>407</v>
      </c>
      <c r="L40" t="s">
        <v>408</v>
      </c>
      <c r="M40" t="s">
        <v>148</v>
      </c>
      <c r="N40" t="s">
        <v>409</v>
      </c>
      <c r="P40" t="s">
        <v>410</v>
      </c>
      <c r="Q40" t="s">
        <v>49</v>
      </c>
      <c r="R40" t="s">
        <v>49</v>
      </c>
      <c r="S40" t="s">
        <v>49</v>
      </c>
      <c r="T40" t="s">
        <v>49</v>
      </c>
      <c r="U40" t="s">
        <v>49</v>
      </c>
      <c r="V40" t="s">
        <v>50</v>
      </c>
      <c r="W40" t="s">
        <v>50</v>
      </c>
      <c r="X40" t="s">
        <v>50</v>
      </c>
      <c r="Y40" t="s">
        <v>50</v>
      </c>
      <c r="Z40" t="s">
        <v>49</v>
      </c>
      <c r="AA40" t="s">
        <v>50</v>
      </c>
      <c r="AB40" t="s">
        <v>49</v>
      </c>
      <c r="AC40" t="s">
        <v>50</v>
      </c>
      <c r="AD40" t="s">
        <v>49</v>
      </c>
      <c r="AE40" t="s">
        <v>50</v>
      </c>
      <c r="AF40" t="s">
        <v>50</v>
      </c>
      <c r="AG40" t="s">
        <v>50</v>
      </c>
      <c r="AH40" t="s">
        <v>49</v>
      </c>
      <c r="AI40" t="s">
        <v>50</v>
      </c>
      <c r="AJ40" t="s">
        <v>50</v>
      </c>
    </row>
    <row r="41" spans="1:36" x14ac:dyDescent="0.2">
      <c r="A41" t="s">
        <v>411</v>
      </c>
      <c r="B41" t="s">
        <v>412</v>
      </c>
      <c r="C41" t="s">
        <v>38</v>
      </c>
      <c r="D41" t="s">
        <v>39</v>
      </c>
      <c r="E41" t="s">
        <v>412</v>
      </c>
      <c r="F41" t="s">
        <v>39</v>
      </c>
      <c r="G41" t="s">
        <v>411</v>
      </c>
      <c r="H41" t="s">
        <v>413</v>
      </c>
      <c r="I41" t="s">
        <v>414</v>
      </c>
      <c r="J41" t="s">
        <v>415</v>
      </c>
      <c r="K41" t="s">
        <v>416</v>
      </c>
      <c r="L41" t="s">
        <v>417</v>
      </c>
      <c r="N41" t="s">
        <v>418</v>
      </c>
      <c r="P41" t="s">
        <v>419</v>
      </c>
      <c r="Q41" t="s">
        <v>49</v>
      </c>
      <c r="R41" t="s">
        <v>49</v>
      </c>
      <c r="S41" t="s">
        <v>50</v>
      </c>
      <c r="T41" t="s">
        <v>49</v>
      </c>
      <c r="U41" t="s">
        <v>49</v>
      </c>
      <c r="V41" t="s">
        <v>50</v>
      </c>
      <c r="W41" t="s">
        <v>50</v>
      </c>
      <c r="X41" t="s">
        <v>50</v>
      </c>
      <c r="Y41" t="s">
        <v>50</v>
      </c>
      <c r="Z41" t="s">
        <v>49</v>
      </c>
      <c r="AA41" t="s">
        <v>49</v>
      </c>
      <c r="AB41" t="s">
        <v>49</v>
      </c>
      <c r="AC41" t="s">
        <v>49</v>
      </c>
      <c r="AD41" t="s">
        <v>50</v>
      </c>
      <c r="AE41" t="s">
        <v>50</v>
      </c>
      <c r="AF41" t="s">
        <v>50</v>
      </c>
      <c r="AG41" t="s">
        <v>50</v>
      </c>
      <c r="AH41" t="s">
        <v>50</v>
      </c>
      <c r="AI41" t="s">
        <v>50</v>
      </c>
      <c r="AJ41" t="s">
        <v>50</v>
      </c>
    </row>
    <row r="42" spans="1:36" x14ac:dyDescent="0.2">
      <c r="A42" t="s">
        <v>420</v>
      </c>
      <c r="B42" t="s">
        <v>421</v>
      </c>
      <c r="C42" t="s">
        <v>38</v>
      </c>
      <c r="D42" t="s">
        <v>39</v>
      </c>
      <c r="E42" t="s">
        <v>421</v>
      </c>
      <c r="F42" t="s">
        <v>39</v>
      </c>
      <c r="G42" t="s">
        <v>420</v>
      </c>
      <c r="H42" t="s">
        <v>422</v>
      </c>
      <c r="I42" t="s">
        <v>423</v>
      </c>
      <c r="J42" t="s">
        <v>424</v>
      </c>
      <c r="K42" t="s">
        <v>425</v>
      </c>
      <c r="L42" t="s">
        <v>426</v>
      </c>
      <c r="M42" t="s">
        <v>427</v>
      </c>
      <c r="N42" t="s">
        <v>428</v>
      </c>
      <c r="O42" t="s">
        <v>429</v>
      </c>
      <c r="P42" t="s">
        <v>430</v>
      </c>
      <c r="Q42" t="s">
        <v>49</v>
      </c>
      <c r="R42" t="s">
        <v>49</v>
      </c>
      <c r="S42" t="s">
        <v>49</v>
      </c>
      <c r="T42" t="s">
        <v>49</v>
      </c>
      <c r="U42" t="s">
        <v>50</v>
      </c>
      <c r="V42" t="s">
        <v>50</v>
      </c>
      <c r="W42" t="s">
        <v>50</v>
      </c>
      <c r="X42" t="s">
        <v>50</v>
      </c>
      <c r="Y42" t="s">
        <v>50</v>
      </c>
      <c r="Z42" t="s">
        <v>49</v>
      </c>
      <c r="AA42" t="s">
        <v>50</v>
      </c>
      <c r="AB42" t="s">
        <v>50</v>
      </c>
      <c r="AC42" t="s">
        <v>49</v>
      </c>
      <c r="AD42" t="s">
        <v>50</v>
      </c>
      <c r="AE42" t="s">
        <v>50</v>
      </c>
      <c r="AF42" t="s">
        <v>50</v>
      </c>
      <c r="AG42" t="s">
        <v>49</v>
      </c>
      <c r="AH42" t="s">
        <v>49</v>
      </c>
      <c r="AI42" t="s">
        <v>49</v>
      </c>
      <c r="AJ42" t="s">
        <v>50</v>
      </c>
    </row>
    <row r="43" spans="1:36" x14ac:dyDescent="0.2">
      <c r="A43" t="s">
        <v>431</v>
      </c>
      <c r="B43" t="s">
        <v>432</v>
      </c>
      <c r="C43" t="s">
        <v>38</v>
      </c>
      <c r="D43" t="s">
        <v>39</v>
      </c>
      <c r="E43" t="s">
        <v>432</v>
      </c>
      <c r="F43" t="s">
        <v>39</v>
      </c>
      <c r="G43" t="s">
        <v>431</v>
      </c>
      <c r="H43" t="s">
        <v>433</v>
      </c>
      <c r="I43" t="s">
        <v>434</v>
      </c>
      <c r="J43" t="s">
        <v>435</v>
      </c>
      <c r="K43" t="s">
        <v>436</v>
      </c>
      <c r="L43" t="s">
        <v>437</v>
      </c>
      <c r="M43" t="s">
        <v>88</v>
      </c>
      <c r="O43" t="s">
        <v>438</v>
      </c>
      <c r="Q43" t="s">
        <v>50</v>
      </c>
      <c r="R43" t="s">
        <v>49</v>
      </c>
      <c r="S43" t="s">
        <v>49</v>
      </c>
      <c r="T43" t="s">
        <v>50</v>
      </c>
      <c r="U43" t="s">
        <v>50</v>
      </c>
      <c r="V43" t="s">
        <v>49</v>
      </c>
      <c r="W43" t="s">
        <v>49</v>
      </c>
      <c r="X43" t="s">
        <v>50</v>
      </c>
      <c r="Y43" t="s">
        <v>50</v>
      </c>
      <c r="Z43" t="s">
        <v>49</v>
      </c>
      <c r="AA43" t="s">
        <v>50</v>
      </c>
      <c r="AB43" t="s">
        <v>50</v>
      </c>
      <c r="AC43" t="s">
        <v>49</v>
      </c>
      <c r="AD43" t="s">
        <v>50</v>
      </c>
      <c r="AE43" t="s">
        <v>49</v>
      </c>
      <c r="AF43" t="s">
        <v>50</v>
      </c>
      <c r="AG43" t="s">
        <v>50</v>
      </c>
      <c r="AH43" t="s">
        <v>50</v>
      </c>
      <c r="AI43" t="s">
        <v>50</v>
      </c>
      <c r="AJ43" t="s">
        <v>50</v>
      </c>
    </row>
    <row r="44" spans="1:36" x14ac:dyDescent="0.2">
      <c r="A44" t="s">
        <v>439</v>
      </c>
      <c r="B44" t="s">
        <v>440</v>
      </c>
      <c r="C44" t="s">
        <v>38</v>
      </c>
      <c r="D44" t="s">
        <v>39</v>
      </c>
      <c r="E44" t="s">
        <v>440</v>
      </c>
      <c r="F44" t="s">
        <v>39</v>
      </c>
      <c r="G44" t="s">
        <v>439</v>
      </c>
      <c r="H44" t="s">
        <v>441</v>
      </c>
      <c r="I44" t="s">
        <v>442</v>
      </c>
      <c r="J44" t="s">
        <v>443</v>
      </c>
      <c r="K44" t="s">
        <v>444</v>
      </c>
      <c r="L44" t="s">
        <v>445</v>
      </c>
      <c r="M44" t="s">
        <v>88</v>
      </c>
      <c r="N44" t="s">
        <v>446</v>
      </c>
      <c r="O44" t="s">
        <v>447</v>
      </c>
      <c r="P44" t="s">
        <v>448</v>
      </c>
      <c r="Q44" t="s">
        <v>49</v>
      </c>
      <c r="R44" t="s">
        <v>49</v>
      </c>
      <c r="S44" t="s">
        <v>49</v>
      </c>
      <c r="T44" t="s">
        <v>49</v>
      </c>
      <c r="U44" t="s">
        <v>49</v>
      </c>
      <c r="V44" t="s">
        <v>50</v>
      </c>
      <c r="W44" t="s">
        <v>49</v>
      </c>
      <c r="X44" t="s">
        <v>49</v>
      </c>
      <c r="Y44" t="s">
        <v>50</v>
      </c>
      <c r="Z44" t="s">
        <v>50</v>
      </c>
      <c r="AA44" t="s">
        <v>49</v>
      </c>
      <c r="AB44" t="s">
        <v>49</v>
      </c>
      <c r="AC44" t="s">
        <v>49</v>
      </c>
      <c r="AD44" t="s">
        <v>50</v>
      </c>
      <c r="AE44" t="s">
        <v>49</v>
      </c>
      <c r="AF44" t="s">
        <v>50</v>
      </c>
      <c r="AG44" t="s">
        <v>49</v>
      </c>
      <c r="AH44" t="s">
        <v>50</v>
      </c>
      <c r="AI44" t="s">
        <v>49</v>
      </c>
      <c r="AJ44" t="s">
        <v>49</v>
      </c>
    </row>
    <row r="45" spans="1:36" x14ac:dyDescent="0.2">
      <c r="A45" t="s">
        <v>449</v>
      </c>
      <c r="B45" t="s">
        <v>450</v>
      </c>
      <c r="C45" t="s">
        <v>38</v>
      </c>
      <c r="D45" t="s">
        <v>39</v>
      </c>
      <c r="E45" t="s">
        <v>450</v>
      </c>
      <c r="F45" t="s">
        <v>39</v>
      </c>
      <c r="G45" t="s">
        <v>449</v>
      </c>
      <c r="H45" t="s">
        <v>451</v>
      </c>
      <c r="I45" t="s">
        <v>452</v>
      </c>
      <c r="J45" t="s">
        <v>453</v>
      </c>
      <c r="K45" t="s">
        <v>454</v>
      </c>
      <c r="L45" t="s">
        <v>455</v>
      </c>
      <c r="M45" t="s">
        <v>88</v>
      </c>
      <c r="O45" t="s">
        <v>456</v>
      </c>
      <c r="P45" t="s">
        <v>457</v>
      </c>
      <c r="Q45" t="s">
        <v>50</v>
      </c>
      <c r="R45" t="s">
        <v>50</v>
      </c>
      <c r="S45" t="s">
        <v>49</v>
      </c>
      <c r="T45" t="s">
        <v>49</v>
      </c>
      <c r="U45" t="s">
        <v>50</v>
      </c>
      <c r="V45" t="s">
        <v>50</v>
      </c>
      <c r="W45" t="s">
        <v>50</v>
      </c>
      <c r="X45" t="s">
        <v>50</v>
      </c>
      <c r="Y45" t="s">
        <v>50</v>
      </c>
      <c r="Z45" t="s">
        <v>50</v>
      </c>
      <c r="AA45" t="s">
        <v>49</v>
      </c>
      <c r="AB45" t="s">
        <v>50</v>
      </c>
      <c r="AC45" t="s">
        <v>49</v>
      </c>
      <c r="AD45" t="s">
        <v>50</v>
      </c>
      <c r="AE45" t="s">
        <v>49</v>
      </c>
      <c r="AF45" t="s">
        <v>50</v>
      </c>
      <c r="AG45" t="s">
        <v>50</v>
      </c>
      <c r="AH45" t="s">
        <v>50</v>
      </c>
      <c r="AI45" t="s">
        <v>50</v>
      </c>
      <c r="AJ45" t="s">
        <v>50</v>
      </c>
    </row>
    <row r="46" spans="1:36" x14ac:dyDescent="0.2">
      <c r="A46" t="s">
        <v>458</v>
      </c>
      <c r="B46" t="s">
        <v>459</v>
      </c>
      <c r="C46" t="s">
        <v>38</v>
      </c>
      <c r="D46" t="s">
        <v>39</v>
      </c>
      <c r="E46" t="s">
        <v>459</v>
      </c>
      <c r="F46" t="s">
        <v>39</v>
      </c>
      <c r="G46" t="s">
        <v>458</v>
      </c>
      <c r="H46" t="s">
        <v>460</v>
      </c>
      <c r="I46" t="s">
        <v>461</v>
      </c>
      <c r="J46" t="s">
        <v>462</v>
      </c>
      <c r="K46" t="s">
        <v>463</v>
      </c>
      <c r="L46" t="s">
        <v>228</v>
      </c>
      <c r="O46" t="s">
        <v>221</v>
      </c>
      <c r="Q46" t="s">
        <v>49</v>
      </c>
      <c r="R46" t="s">
        <v>50</v>
      </c>
      <c r="S46" t="s">
        <v>49</v>
      </c>
      <c r="T46" t="s">
        <v>50</v>
      </c>
      <c r="U46" t="s">
        <v>50</v>
      </c>
      <c r="V46" t="s">
        <v>50</v>
      </c>
      <c r="W46" t="s">
        <v>50</v>
      </c>
      <c r="X46" t="s">
        <v>50</v>
      </c>
      <c r="Y46" t="s">
        <v>50</v>
      </c>
      <c r="Z46" t="s">
        <v>50</v>
      </c>
      <c r="AA46" t="s">
        <v>50</v>
      </c>
      <c r="AB46" t="s">
        <v>50</v>
      </c>
      <c r="AC46" t="s">
        <v>50</v>
      </c>
      <c r="AD46" t="s">
        <v>50</v>
      </c>
      <c r="AE46" t="s">
        <v>50</v>
      </c>
      <c r="AF46" t="s">
        <v>50</v>
      </c>
      <c r="AG46" t="s">
        <v>50</v>
      </c>
      <c r="AH46" t="s">
        <v>50</v>
      </c>
      <c r="AI46" t="s">
        <v>50</v>
      </c>
      <c r="AJ46" t="s">
        <v>50</v>
      </c>
    </row>
    <row r="47" spans="1:36" x14ac:dyDescent="0.2">
      <c r="A47" t="s">
        <v>464</v>
      </c>
      <c r="B47" t="s">
        <v>465</v>
      </c>
      <c r="C47" t="s">
        <v>38</v>
      </c>
      <c r="D47" t="s">
        <v>39</v>
      </c>
      <c r="E47" t="s">
        <v>465</v>
      </c>
      <c r="F47" t="s">
        <v>39</v>
      </c>
      <c r="G47" t="s">
        <v>464</v>
      </c>
      <c r="H47" t="s">
        <v>466</v>
      </c>
      <c r="I47" t="s">
        <v>467</v>
      </c>
      <c r="J47" t="s">
        <v>468</v>
      </c>
      <c r="K47" t="s">
        <v>469</v>
      </c>
      <c r="L47" t="s">
        <v>66</v>
      </c>
      <c r="O47" t="s">
        <v>470</v>
      </c>
      <c r="Q47" t="s">
        <v>49</v>
      </c>
      <c r="R47" t="s">
        <v>49</v>
      </c>
      <c r="S47" t="s">
        <v>49</v>
      </c>
      <c r="T47" t="s">
        <v>49</v>
      </c>
      <c r="U47" t="s">
        <v>50</v>
      </c>
      <c r="V47" t="s">
        <v>50</v>
      </c>
      <c r="W47" t="s">
        <v>50</v>
      </c>
      <c r="X47" t="s">
        <v>50</v>
      </c>
      <c r="Y47" t="s">
        <v>50</v>
      </c>
      <c r="Z47" t="s">
        <v>49</v>
      </c>
      <c r="AA47" t="s">
        <v>50</v>
      </c>
      <c r="AB47" t="s">
        <v>49</v>
      </c>
      <c r="AC47" t="s">
        <v>49</v>
      </c>
      <c r="AD47" t="s">
        <v>50</v>
      </c>
      <c r="AE47" t="s">
        <v>50</v>
      </c>
      <c r="AF47" t="s">
        <v>50</v>
      </c>
      <c r="AG47" t="s">
        <v>50</v>
      </c>
      <c r="AH47" t="s">
        <v>50</v>
      </c>
      <c r="AI47" t="s">
        <v>50</v>
      </c>
      <c r="AJ47" t="s">
        <v>50</v>
      </c>
    </row>
    <row r="48" spans="1:36" x14ac:dyDescent="0.2">
      <c r="A48" t="s">
        <v>471</v>
      </c>
      <c r="B48" t="s">
        <v>472</v>
      </c>
      <c r="C48" t="s">
        <v>38</v>
      </c>
      <c r="D48" t="s">
        <v>39</v>
      </c>
      <c r="E48" t="s">
        <v>472</v>
      </c>
      <c r="F48" t="s">
        <v>39</v>
      </c>
      <c r="G48" t="s">
        <v>471</v>
      </c>
      <c r="H48" t="s">
        <v>473</v>
      </c>
      <c r="I48" t="s">
        <v>474</v>
      </c>
      <c r="J48" t="s">
        <v>475</v>
      </c>
      <c r="K48" t="s">
        <v>476</v>
      </c>
      <c r="L48" t="s">
        <v>477</v>
      </c>
      <c r="N48" t="s">
        <v>478</v>
      </c>
      <c r="O48" t="s">
        <v>130</v>
      </c>
      <c r="Q48" t="s">
        <v>49</v>
      </c>
      <c r="R48" t="s">
        <v>49</v>
      </c>
      <c r="S48" t="s">
        <v>49</v>
      </c>
      <c r="T48" t="s">
        <v>50</v>
      </c>
      <c r="U48" t="s">
        <v>50</v>
      </c>
      <c r="V48" t="s">
        <v>50</v>
      </c>
      <c r="W48" t="s">
        <v>50</v>
      </c>
      <c r="X48" t="s">
        <v>50</v>
      </c>
      <c r="Y48" t="s">
        <v>50</v>
      </c>
      <c r="Z48" t="s">
        <v>49</v>
      </c>
      <c r="AA48" t="s">
        <v>50</v>
      </c>
      <c r="AB48" t="s">
        <v>50</v>
      </c>
      <c r="AC48" t="s">
        <v>50</v>
      </c>
      <c r="AD48" t="s">
        <v>50</v>
      </c>
      <c r="AE48" t="s">
        <v>50</v>
      </c>
      <c r="AF48" t="s">
        <v>50</v>
      </c>
      <c r="AG48" t="s">
        <v>50</v>
      </c>
      <c r="AH48" t="s">
        <v>50</v>
      </c>
      <c r="AI48" t="s">
        <v>50</v>
      </c>
      <c r="AJ48" t="s">
        <v>50</v>
      </c>
    </row>
  </sheetData>
  <conditionalFormatting sqref="E2:E48">
    <cfRule type="expression" dxfId="6" priority="1">
      <formula>1=1</formula>
    </cfRule>
  </conditionalFormatting>
  <conditionalFormatting sqref="Q2:AJ48">
    <cfRule type="cellIs" dxfId="5" priority="2" operator="equal">
      <formula>1</formula>
    </cfRule>
    <cfRule type="cellIs" dxfId="4" priority="3" operator="equal">
      <formula>"1"</formula>
    </cfRule>
    <cfRule type="expression" dxfId="3" priority="4" stopIfTrue="1">
      <formula>TRUE</formula>
    </cfRule>
  </conditionalFormatting>
  <pageMargins left="0.75" right="0.75" top="1" bottom="1" header="0.5" footer="0.5"/>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DDDDFF"/>
  </sheetPr>
  <dimension ref="A1:I567"/>
  <sheetViews>
    <sheetView tabSelected="1" workbookViewId="0">
      <selection activeCell="D121" sqref="D121"/>
    </sheetView>
  </sheetViews>
  <sheetFormatPr baseColWidth="10" defaultColWidth="8.83203125" defaultRowHeight="15" x14ac:dyDescent="0.2"/>
  <cols>
    <col min="1" max="1" width="11.1640625" bestFit="1" customWidth="1"/>
    <col min="2" max="2" width="19" bestFit="1" customWidth="1"/>
    <col min="3" max="3" width="13.1640625" bestFit="1" customWidth="1"/>
    <col min="4" max="4" width="71" customWidth="1"/>
    <col min="5" max="5" width="12.6640625" bestFit="1" customWidth="1"/>
    <col min="6" max="6" width="10.5" bestFit="1" customWidth="1"/>
    <col min="7" max="7" width="11" customWidth="1"/>
    <col min="8" max="8" width="202.33203125" bestFit="1" customWidth="1"/>
    <col min="9" max="9" width="11.6640625" bestFit="1" customWidth="1"/>
  </cols>
  <sheetData>
    <row r="1" spans="1:9" x14ac:dyDescent="0.2">
      <c r="A1" s="1" t="s">
        <v>479</v>
      </c>
      <c r="B1" s="1" t="s">
        <v>480</v>
      </c>
      <c r="C1" s="1" t="s">
        <v>481</v>
      </c>
      <c r="D1" s="1" t="s">
        <v>7</v>
      </c>
      <c r="E1" s="1" t="s">
        <v>482</v>
      </c>
      <c r="F1" s="1" t="s">
        <v>483</v>
      </c>
      <c r="G1" s="1" t="s">
        <v>484</v>
      </c>
      <c r="H1" s="1" t="s">
        <v>485</v>
      </c>
      <c r="I1" s="1" t="s">
        <v>486</v>
      </c>
    </row>
    <row r="2" spans="1:9" x14ac:dyDescent="0.2">
      <c r="A2" t="s">
        <v>487</v>
      </c>
      <c r="B2" t="s">
        <v>488</v>
      </c>
      <c r="C2" t="s">
        <v>489</v>
      </c>
      <c r="D2" t="s">
        <v>490</v>
      </c>
      <c r="E2" s="2">
        <v>-39.913525423000003</v>
      </c>
      <c r="F2" s="3">
        <v>-35.5757667516</v>
      </c>
      <c r="G2" t="s">
        <v>491</v>
      </c>
      <c r="H2" t="s">
        <v>492</v>
      </c>
      <c r="I2" t="s">
        <v>493</v>
      </c>
    </row>
    <row r="3" spans="1:9" x14ac:dyDescent="0.2">
      <c r="A3" t="s">
        <v>494</v>
      </c>
      <c r="B3" t="s">
        <v>488</v>
      </c>
      <c r="C3" t="s">
        <v>489</v>
      </c>
      <c r="D3" t="s">
        <v>490</v>
      </c>
      <c r="E3" s="2">
        <v>-39.913525423000003</v>
      </c>
      <c r="F3" s="3">
        <v>-35.5757667516</v>
      </c>
      <c r="G3" t="s">
        <v>495</v>
      </c>
      <c r="H3" t="s">
        <v>496</v>
      </c>
      <c r="I3" t="s">
        <v>497</v>
      </c>
    </row>
    <row r="4" spans="1:9" x14ac:dyDescent="0.2">
      <c r="A4" t="s">
        <v>494</v>
      </c>
      <c r="B4" t="s">
        <v>498</v>
      </c>
      <c r="C4" t="s">
        <v>499</v>
      </c>
      <c r="D4" t="s">
        <v>500</v>
      </c>
      <c r="E4" s="2">
        <v>-36.7842667269</v>
      </c>
      <c r="F4" s="3">
        <v>-32.747538051100001</v>
      </c>
      <c r="G4" t="s">
        <v>501</v>
      </c>
      <c r="H4" t="s">
        <v>502</v>
      </c>
      <c r="I4" t="s">
        <v>503</v>
      </c>
    </row>
    <row r="5" spans="1:9" x14ac:dyDescent="0.2">
      <c r="A5" t="s">
        <v>494</v>
      </c>
      <c r="B5" t="s">
        <v>488</v>
      </c>
      <c r="C5" t="s">
        <v>504</v>
      </c>
      <c r="D5" t="s">
        <v>505</v>
      </c>
      <c r="E5" s="2">
        <v>-33.931554545399997</v>
      </c>
      <c r="F5" s="3">
        <v>-30.070917128600001</v>
      </c>
      <c r="G5" t="s">
        <v>506</v>
      </c>
      <c r="H5" t="s">
        <v>507</v>
      </c>
      <c r="I5" t="s">
        <v>508</v>
      </c>
    </row>
    <row r="6" spans="1:9" x14ac:dyDescent="0.2">
      <c r="A6" t="s">
        <v>494</v>
      </c>
      <c r="B6" t="s">
        <v>509</v>
      </c>
      <c r="C6" t="s">
        <v>510</v>
      </c>
      <c r="D6" t="s">
        <v>511</v>
      </c>
      <c r="E6" s="2">
        <v>-30.760602844200001</v>
      </c>
      <c r="F6" s="3">
        <v>-27.024904163999999</v>
      </c>
      <c r="G6" t="s">
        <v>512</v>
      </c>
      <c r="H6" t="s">
        <v>513</v>
      </c>
      <c r="I6" t="s">
        <v>514</v>
      </c>
    </row>
    <row r="7" spans="1:9" x14ac:dyDescent="0.2">
      <c r="A7" t="s">
        <v>494</v>
      </c>
      <c r="B7" t="s">
        <v>509</v>
      </c>
      <c r="C7" t="s">
        <v>515</v>
      </c>
      <c r="D7" t="s">
        <v>516</v>
      </c>
      <c r="E7" s="2">
        <v>-29.7964613597</v>
      </c>
      <c r="F7" s="3">
        <v>-26.1576726925</v>
      </c>
      <c r="G7" t="s">
        <v>517</v>
      </c>
      <c r="H7" t="s">
        <v>518</v>
      </c>
      <c r="I7" t="s">
        <v>519</v>
      </c>
    </row>
    <row r="8" spans="1:9" x14ac:dyDescent="0.2">
      <c r="A8" t="s">
        <v>494</v>
      </c>
      <c r="B8" t="s">
        <v>509</v>
      </c>
      <c r="C8" t="s">
        <v>520</v>
      </c>
      <c r="D8" t="s">
        <v>521</v>
      </c>
      <c r="E8" s="2">
        <v>-29.299139498599999</v>
      </c>
      <c r="F8" s="3">
        <v>-25.739532077500002</v>
      </c>
      <c r="G8" t="s">
        <v>517</v>
      </c>
      <c r="H8" t="s">
        <v>518</v>
      </c>
      <c r="I8" t="s">
        <v>522</v>
      </c>
    </row>
    <row r="9" spans="1:9" x14ac:dyDescent="0.2">
      <c r="A9" t="s">
        <v>494</v>
      </c>
      <c r="B9" t="s">
        <v>509</v>
      </c>
      <c r="C9" t="s">
        <v>523</v>
      </c>
      <c r="D9" t="s">
        <v>524</v>
      </c>
      <c r="E9" s="2">
        <v>-25.998039459299999</v>
      </c>
      <c r="F9" s="3">
        <v>-22.513823556799998</v>
      </c>
      <c r="G9" t="s">
        <v>525</v>
      </c>
      <c r="H9" t="s">
        <v>526</v>
      </c>
      <c r="I9" t="s">
        <v>527</v>
      </c>
    </row>
    <row r="10" spans="1:9" x14ac:dyDescent="0.2">
      <c r="A10" t="s">
        <v>494</v>
      </c>
      <c r="B10" t="s">
        <v>509</v>
      </c>
      <c r="C10" t="s">
        <v>528</v>
      </c>
      <c r="D10" t="s">
        <v>529</v>
      </c>
      <c r="E10" s="2">
        <v>-25.948492241299999</v>
      </c>
      <c r="F10" s="3">
        <v>-22.513823556799998</v>
      </c>
      <c r="G10" t="s">
        <v>525</v>
      </c>
      <c r="H10" t="s">
        <v>526</v>
      </c>
      <c r="I10" t="s">
        <v>530</v>
      </c>
    </row>
    <row r="11" spans="1:9" x14ac:dyDescent="0.2">
      <c r="A11" t="s">
        <v>494</v>
      </c>
      <c r="B11" t="s">
        <v>509</v>
      </c>
      <c r="C11" t="s">
        <v>531</v>
      </c>
      <c r="D11" t="s">
        <v>532</v>
      </c>
      <c r="E11" s="2">
        <v>-25.3295850614</v>
      </c>
      <c r="F11" s="3">
        <v>-21.9460688994</v>
      </c>
      <c r="G11" t="s">
        <v>525</v>
      </c>
      <c r="H11" t="s">
        <v>526</v>
      </c>
      <c r="I11" t="s">
        <v>533</v>
      </c>
    </row>
    <row r="12" spans="1:9" x14ac:dyDescent="0.2">
      <c r="A12" t="s">
        <v>494</v>
      </c>
      <c r="B12" t="s">
        <v>498</v>
      </c>
      <c r="C12" t="s">
        <v>534</v>
      </c>
      <c r="D12" t="s">
        <v>535</v>
      </c>
      <c r="E12" s="2">
        <v>-24.113915497000001</v>
      </c>
      <c r="F12" s="3">
        <v>-20.817549510700001</v>
      </c>
      <c r="G12" t="s">
        <v>536</v>
      </c>
      <c r="H12" t="s">
        <v>537</v>
      </c>
      <c r="I12" t="s">
        <v>538</v>
      </c>
    </row>
    <row r="13" spans="1:9" x14ac:dyDescent="0.2">
      <c r="A13" t="s">
        <v>494</v>
      </c>
      <c r="B13" t="s">
        <v>509</v>
      </c>
      <c r="C13" t="s">
        <v>539</v>
      </c>
      <c r="D13" t="s">
        <v>540</v>
      </c>
      <c r="E13" s="2">
        <v>-18.085473225000001</v>
      </c>
      <c r="F13" s="3">
        <v>-15.127925795199999</v>
      </c>
      <c r="G13" t="s">
        <v>541</v>
      </c>
      <c r="H13" t="s">
        <v>542</v>
      </c>
      <c r="I13" t="s">
        <v>543</v>
      </c>
    </row>
    <row r="14" spans="1:9" x14ac:dyDescent="0.2">
      <c r="A14" t="s">
        <v>544</v>
      </c>
      <c r="B14" t="s">
        <v>509</v>
      </c>
      <c r="C14" t="s">
        <v>545</v>
      </c>
      <c r="D14" t="s">
        <v>546</v>
      </c>
      <c r="E14" s="2">
        <v>-24.2409133926</v>
      </c>
      <c r="F14" s="3">
        <v>-20.9031547212</v>
      </c>
      <c r="G14" t="s">
        <v>547</v>
      </c>
      <c r="H14" t="s">
        <v>548</v>
      </c>
      <c r="I14" t="s">
        <v>549</v>
      </c>
    </row>
    <row r="15" spans="1:9" x14ac:dyDescent="0.2">
      <c r="A15" t="s">
        <v>550</v>
      </c>
      <c r="B15" t="s">
        <v>509</v>
      </c>
      <c r="C15" t="s">
        <v>545</v>
      </c>
      <c r="D15" t="s">
        <v>546</v>
      </c>
      <c r="E15" s="2">
        <v>-24.2409133926</v>
      </c>
      <c r="F15" s="3">
        <v>-20.9031547212</v>
      </c>
      <c r="G15" t="s">
        <v>551</v>
      </c>
      <c r="H15" t="s">
        <v>552</v>
      </c>
      <c r="I15" t="s">
        <v>553</v>
      </c>
    </row>
    <row r="16" spans="1:9" x14ac:dyDescent="0.2">
      <c r="A16" t="s">
        <v>550</v>
      </c>
      <c r="B16" t="s">
        <v>509</v>
      </c>
      <c r="C16" t="s">
        <v>554</v>
      </c>
      <c r="D16" t="s">
        <v>555</v>
      </c>
      <c r="E16" s="2">
        <v>-22.5214142612</v>
      </c>
      <c r="F16" s="3">
        <v>-19.271808356600001</v>
      </c>
      <c r="G16" t="s">
        <v>556</v>
      </c>
      <c r="H16" t="s">
        <v>557</v>
      </c>
      <c r="I16" t="s">
        <v>558</v>
      </c>
    </row>
    <row r="17" spans="1:9" x14ac:dyDescent="0.2">
      <c r="A17" t="s">
        <v>550</v>
      </c>
      <c r="B17" t="s">
        <v>509</v>
      </c>
      <c r="C17" t="s">
        <v>559</v>
      </c>
      <c r="D17" t="s">
        <v>560</v>
      </c>
      <c r="E17" s="2">
        <v>-22.278314273500001</v>
      </c>
      <c r="F17" s="3">
        <v>-19.0866836376</v>
      </c>
      <c r="G17" t="s">
        <v>551</v>
      </c>
      <c r="H17" t="s">
        <v>552</v>
      </c>
      <c r="I17" t="s">
        <v>561</v>
      </c>
    </row>
    <row r="18" spans="1:9" x14ac:dyDescent="0.2">
      <c r="A18" t="s">
        <v>550</v>
      </c>
      <c r="B18" t="s">
        <v>509</v>
      </c>
      <c r="C18" t="s">
        <v>562</v>
      </c>
      <c r="D18" t="s">
        <v>563</v>
      </c>
      <c r="E18" s="2">
        <v>-21.604009684600001</v>
      </c>
      <c r="F18" s="3">
        <v>-18.442342272200001</v>
      </c>
      <c r="G18" t="s">
        <v>564</v>
      </c>
      <c r="H18" t="s">
        <v>565</v>
      </c>
      <c r="I18" t="s">
        <v>566</v>
      </c>
    </row>
    <row r="19" spans="1:9" x14ac:dyDescent="0.2">
      <c r="A19" t="s">
        <v>550</v>
      </c>
      <c r="B19" t="s">
        <v>509</v>
      </c>
      <c r="C19" t="s">
        <v>567</v>
      </c>
      <c r="D19" t="s">
        <v>568</v>
      </c>
      <c r="E19" s="2">
        <v>-21.271655218500001</v>
      </c>
      <c r="F19" s="3">
        <v>-18.138016529600002</v>
      </c>
      <c r="G19" t="s">
        <v>569</v>
      </c>
      <c r="H19" t="s">
        <v>570</v>
      </c>
      <c r="I19" t="s">
        <v>571</v>
      </c>
    </row>
    <row r="20" spans="1:9" x14ac:dyDescent="0.2">
      <c r="A20" t="s">
        <v>550</v>
      </c>
      <c r="B20" t="s">
        <v>509</v>
      </c>
      <c r="C20" t="s">
        <v>572</v>
      </c>
      <c r="D20" t="s">
        <v>573</v>
      </c>
      <c r="E20" s="2">
        <v>-20.646543107399999</v>
      </c>
      <c r="F20" s="3">
        <v>-17.564056941</v>
      </c>
      <c r="G20" t="s">
        <v>551</v>
      </c>
      <c r="H20" t="s">
        <v>552</v>
      </c>
      <c r="I20" t="s">
        <v>574</v>
      </c>
    </row>
    <row r="21" spans="1:9" x14ac:dyDescent="0.2">
      <c r="A21" t="s">
        <v>550</v>
      </c>
      <c r="B21" t="s">
        <v>509</v>
      </c>
      <c r="C21" t="s">
        <v>575</v>
      </c>
      <c r="D21" t="s">
        <v>576</v>
      </c>
      <c r="E21" s="2">
        <v>-20.265036680400002</v>
      </c>
      <c r="F21" s="3">
        <v>-17.228308004599999</v>
      </c>
      <c r="G21" t="s">
        <v>551</v>
      </c>
      <c r="H21" t="s">
        <v>552</v>
      </c>
      <c r="I21" t="s">
        <v>577</v>
      </c>
    </row>
    <row r="22" spans="1:9" x14ac:dyDescent="0.2">
      <c r="A22" t="s">
        <v>550</v>
      </c>
      <c r="B22" t="s">
        <v>509</v>
      </c>
      <c r="C22" t="s">
        <v>578</v>
      </c>
      <c r="D22" t="s">
        <v>579</v>
      </c>
      <c r="E22" s="2">
        <v>-18.560844465399999</v>
      </c>
      <c r="F22" s="3">
        <v>-15.584813629899999</v>
      </c>
      <c r="G22" t="s">
        <v>580</v>
      </c>
      <c r="H22" t="s">
        <v>581</v>
      </c>
      <c r="I22" t="s">
        <v>582</v>
      </c>
    </row>
    <row r="23" spans="1:9" x14ac:dyDescent="0.2">
      <c r="A23" t="s">
        <v>550</v>
      </c>
      <c r="B23" t="s">
        <v>509</v>
      </c>
      <c r="C23" t="s">
        <v>583</v>
      </c>
      <c r="D23" t="s">
        <v>584</v>
      </c>
      <c r="E23" s="2">
        <v>-17.1199500064</v>
      </c>
      <c r="F23" s="3">
        <v>-14.229349366199999</v>
      </c>
      <c r="G23" t="s">
        <v>585</v>
      </c>
      <c r="H23" t="s">
        <v>586</v>
      </c>
      <c r="I23" t="s">
        <v>587</v>
      </c>
    </row>
    <row r="24" spans="1:9" x14ac:dyDescent="0.2">
      <c r="A24" t="s">
        <v>550</v>
      </c>
      <c r="B24" t="s">
        <v>509</v>
      </c>
      <c r="C24" t="s">
        <v>588</v>
      </c>
      <c r="D24" t="s">
        <v>589</v>
      </c>
      <c r="E24" s="2">
        <v>-16.765905519299999</v>
      </c>
      <c r="F24" s="3">
        <v>-13.905268102599999</v>
      </c>
      <c r="G24" t="s">
        <v>590</v>
      </c>
      <c r="H24" t="s">
        <v>591</v>
      </c>
      <c r="I24" t="s">
        <v>592</v>
      </c>
    </row>
    <row r="25" spans="1:9" x14ac:dyDescent="0.2">
      <c r="A25" t="s">
        <v>550</v>
      </c>
      <c r="B25" t="s">
        <v>509</v>
      </c>
      <c r="C25" t="s">
        <v>593</v>
      </c>
      <c r="D25" t="s">
        <v>594</v>
      </c>
      <c r="E25" s="2">
        <v>-14.3011910564</v>
      </c>
      <c r="F25" s="3">
        <v>-11.644673622299999</v>
      </c>
      <c r="G25" t="s">
        <v>595</v>
      </c>
      <c r="H25" t="s">
        <v>596</v>
      </c>
      <c r="I25" t="s">
        <v>597</v>
      </c>
    </row>
    <row r="26" spans="1:9" x14ac:dyDescent="0.2">
      <c r="A26" t="s">
        <v>550</v>
      </c>
      <c r="B26" t="s">
        <v>509</v>
      </c>
      <c r="C26" t="s">
        <v>598</v>
      </c>
      <c r="D26" t="s">
        <v>599</v>
      </c>
      <c r="E26" s="2">
        <v>-14.040311729500001</v>
      </c>
      <c r="F26" s="3">
        <v>-11.426828927600001</v>
      </c>
      <c r="G26" t="s">
        <v>600</v>
      </c>
      <c r="H26" t="s">
        <v>601</v>
      </c>
      <c r="I26" t="s">
        <v>602</v>
      </c>
    </row>
    <row r="27" spans="1:9" x14ac:dyDescent="0.2">
      <c r="A27" t="s">
        <v>550</v>
      </c>
      <c r="B27" t="s">
        <v>509</v>
      </c>
      <c r="C27" t="s">
        <v>603</v>
      </c>
      <c r="D27" t="s">
        <v>604</v>
      </c>
      <c r="E27" s="2">
        <v>-13.529595174100001</v>
      </c>
      <c r="F27" s="3">
        <v>-10.969987753</v>
      </c>
      <c r="G27" t="s">
        <v>605</v>
      </c>
      <c r="H27" t="s">
        <v>606</v>
      </c>
      <c r="I27" t="s">
        <v>607</v>
      </c>
    </row>
    <row r="28" spans="1:9" x14ac:dyDescent="0.2">
      <c r="A28" t="s">
        <v>550</v>
      </c>
      <c r="B28" t="s">
        <v>509</v>
      </c>
      <c r="C28" t="s">
        <v>608</v>
      </c>
      <c r="D28" t="s">
        <v>609</v>
      </c>
      <c r="E28" s="2">
        <v>-13.517512225100001</v>
      </c>
      <c r="F28" s="3">
        <v>-10.9650833886</v>
      </c>
      <c r="G28" t="s">
        <v>610</v>
      </c>
      <c r="H28" t="s">
        <v>611</v>
      </c>
      <c r="I28" t="s">
        <v>612</v>
      </c>
    </row>
    <row r="29" spans="1:9" x14ac:dyDescent="0.2">
      <c r="A29" t="s">
        <v>550</v>
      </c>
      <c r="B29" t="s">
        <v>613</v>
      </c>
      <c r="C29" t="s">
        <v>614</v>
      </c>
      <c r="D29" t="s">
        <v>615</v>
      </c>
      <c r="E29" s="2">
        <v>-13.3547615974</v>
      </c>
      <c r="F29" s="3">
        <v>-10.8163434753</v>
      </c>
      <c r="G29" t="s">
        <v>616</v>
      </c>
      <c r="H29" t="s">
        <v>617</v>
      </c>
      <c r="I29" t="s">
        <v>618</v>
      </c>
    </row>
    <row r="30" spans="1:9" x14ac:dyDescent="0.2">
      <c r="A30" t="s">
        <v>550</v>
      </c>
      <c r="B30" t="s">
        <v>509</v>
      </c>
      <c r="C30" t="s">
        <v>619</v>
      </c>
      <c r="D30" t="s">
        <v>620</v>
      </c>
      <c r="E30" s="2">
        <v>-13.294502916500001</v>
      </c>
      <c r="F30" s="3">
        <v>-10.769657601600001</v>
      </c>
      <c r="G30" t="s">
        <v>621</v>
      </c>
      <c r="H30" t="s">
        <v>622</v>
      </c>
      <c r="I30" t="s">
        <v>623</v>
      </c>
    </row>
    <row r="31" spans="1:9" x14ac:dyDescent="0.2">
      <c r="A31" t="s">
        <v>550</v>
      </c>
      <c r="B31" t="s">
        <v>509</v>
      </c>
      <c r="C31" t="s">
        <v>624</v>
      </c>
      <c r="D31" t="s">
        <v>625</v>
      </c>
      <c r="E31" s="2">
        <v>-12.4482576412</v>
      </c>
      <c r="F31" s="3">
        <v>-10.0025935724</v>
      </c>
      <c r="G31" t="s">
        <v>626</v>
      </c>
      <c r="H31" t="s">
        <v>627</v>
      </c>
      <c r="I31" t="s">
        <v>628</v>
      </c>
    </row>
    <row r="32" spans="1:9" x14ac:dyDescent="0.2">
      <c r="A32" t="s">
        <v>550</v>
      </c>
      <c r="B32" t="s">
        <v>509</v>
      </c>
      <c r="C32" t="s">
        <v>629</v>
      </c>
      <c r="D32" t="s">
        <v>630</v>
      </c>
      <c r="E32" s="2">
        <v>-5.6654993438999997</v>
      </c>
      <c r="F32" s="3">
        <v>-3.8462546122000001</v>
      </c>
      <c r="G32" t="s">
        <v>631</v>
      </c>
      <c r="H32" t="s">
        <v>632</v>
      </c>
      <c r="I32" t="s">
        <v>633</v>
      </c>
    </row>
    <row r="33" spans="1:9" x14ac:dyDescent="0.2">
      <c r="A33" t="s">
        <v>634</v>
      </c>
      <c r="B33" t="s">
        <v>509</v>
      </c>
      <c r="C33" t="s">
        <v>635</v>
      </c>
      <c r="D33" t="s">
        <v>636</v>
      </c>
      <c r="E33" s="2">
        <v>-22.495623675800001</v>
      </c>
      <c r="F33" s="3">
        <v>-19.271808356600001</v>
      </c>
      <c r="G33" t="s">
        <v>637</v>
      </c>
      <c r="H33" t="s">
        <v>638</v>
      </c>
      <c r="I33" t="s">
        <v>639</v>
      </c>
    </row>
    <row r="34" spans="1:9" x14ac:dyDescent="0.2">
      <c r="A34" t="s">
        <v>640</v>
      </c>
      <c r="B34" t="s">
        <v>509</v>
      </c>
      <c r="C34" t="s">
        <v>635</v>
      </c>
      <c r="D34" t="s">
        <v>636</v>
      </c>
      <c r="E34" s="2">
        <v>-22.495623675800001</v>
      </c>
      <c r="F34" s="3">
        <v>-19.271808356600001</v>
      </c>
      <c r="G34" t="s">
        <v>641</v>
      </c>
      <c r="H34" t="s">
        <v>642</v>
      </c>
      <c r="I34" t="s">
        <v>643</v>
      </c>
    </row>
    <row r="35" spans="1:9" x14ac:dyDescent="0.2">
      <c r="A35" t="s">
        <v>640</v>
      </c>
      <c r="B35" t="s">
        <v>509</v>
      </c>
      <c r="C35" t="s">
        <v>644</v>
      </c>
      <c r="D35" t="s">
        <v>645</v>
      </c>
      <c r="E35" s="2">
        <v>-20.8857685278</v>
      </c>
      <c r="F35" s="3">
        <v>-17.778458777600001</v>
      </c>
      <c r="G35" t="s">
        <v>646</v>
      </c>
      <c r="H35" t="s">
        <v>647</v>
      </c>
      <c r="I35" t="s">
        <v>648</v>
      </c>
    </row>
    <row r="36" spans="1:9" x14ac:dyDescent="0.2">
      <c r="A36" t="s">
        <v>640</v>
      </c>
      <c r="B36" t="s">
        <v>613</v>
      </c>
      <c r="C36" t="s">
        <v>649</v>
      </c>
      <c r="D36" t="s">
        <v>650</v>
      </c>
      <c r="E36" s="2">
        <v>-20.536474442199999</v>
      </c>
      <c r="F36" s="3">
        <v>-17.4774693717</v>
      </c>
      <c r="G36" t="s">
        <v>651</v>
      </c>
      <c r="H36" t="s">
        <v>652</v>
      </c>
      <c r="I36" t="s">
        <v>653</v>
      </c>
    </row>
    <row r="37" spans="1:9" x14ac:dyDescent="0.2">
      <c r="A37" t="s">
        <v>640</v>
      </c>
      <c r="B37" t="s">
        <v>613</v>
      </c>
      <c r="C37" t="s">
        <v>654</v>
      </c>
      <c r="D37" t="s">
        <v>655</v>
      </c>
      <c r="E37" s="2">
        <v>-20.170743222599999</v>
      </c>
      <c r="F37" s="3">
        <v>-17.162893997600001</v>
      </c>
      <c r="G37" t="s">
        <v>656</v>
      </c>
      <c r="H37" t="s">
        <v>657</v>
      </c>
      <c r="I37" t="s">
        <v>658</v>
      </c>
    </row>
    <row r="38" spans="1:9" x14ac:dyDescent="0.2">
      <c r="A38" t="s">
        <v>640</v>
      </c>
      <c r="B38" t="s">
        <v>509</v>
      </c>
      <c r="C38" t="s">
        <v>659</v>
      </c>
      <c r="D38" t="s">
        <v>660</v>
      </c>
      <c r="E38" s="2">
        <v>-20.1582299883</v>
      </c>
      <c r="F38" s="3">
        <v>-17.162893997600001</v>
      </c>
      <c r="G38" t="s">
        <v>661</v>
      </c>
      <c r="H38" t="s">
        <v>662</v>
      </c>
      <c r="I38" t="s">
        <v>663</v>
      </c>
    </row>
    <row r="39" spans="1:9" x14ac:dyDescent="0.2">
      <c r="A39" t="s">
        <v>640</v>
      </c>
      <c r="B39" t="s">
        <v>664</v>
      </c>
      <c r="C39" t="s">
        <v>665</v>
      </c>
      <c r="D39" t="s">
        <v>666</v>
      </c>
      <c r="E39" s="2">
        <v>-17.724328316800001</v>
      </c>
      <c r="F39" s="3">
        <v>-14.784509653900001</v>
      </c>
      <c r="G39" t="s">
        <v>667</v>
      </c>
      <c r="H39" t="s">
        <v>668</v>
      </c>
      <c r="I39" t="s">
        <v>669</v>
      </c>
    </row>
    <row r="40" spans="1:9" x14ac:dyDescent="0.2">
      <c r="A40" t="s">
        <v>640</v>
      </c>
      <c r="B40" t="s">
        <v>664</v>
      </c>
      <c r="C40" t="s">
        <v>670</v>
      </c>
      <c r="D40" t="s">
        <v>671</v>
      </c>
      <c r="E40" s="2">
        <v>-17.506049747700001</v>
      </c>
      <c r="F40" s="3">
        <v>-14.583264424199999</v>
      </c>
      <c r="G40" t="s">
        <v>672</v>
      </c>
      <c r="H40" t="s">
        <v>673</v>
      </c>
      <c r="I40" t="s">
        <v>674</v>
      </c>
    </row>
    <row r="41" spans="1:9" x14ac:dyDescent="0.2">
      <c r="A41" t="s">
        <v>640</v>
      </c>
      <c r="B41" t="s">
        <v>664</v>
      </c>
      <c r="C41" t="s">
        <v>675</v>
      </c>
      <c r="D41" t="s">
        <v>676</v>
      </c>
      <c r="E41" s="2">
        <v>-17.3697121145</v>
      </c>
      <c r="F41" s="3">
        <v>-14.463317207199999</v>
      </c>
      <c r="G41" t="s">
        <v>672</v>
      </c>
      <c r="H41" t="s">
        <v>673</v>
      </c>
      <c r="I41" t="s">
        <v>677</v>
      </c>
    </row>
    <row r="42" spans="1:9" x14ac:dyDescent="0.2">
      <c r="A42" t="s">
        <v>640</v>
      </c>
      <c r="B42" t="s">
        <v>509</v>
      </c>
      <c r="C42" t="s">
        <v>678</v>
      </c>
      <c r="D42" t="s">
        <v>679</v>
      </c>
      <c r="E42" s="2">
        <v>-16.885610681799999</v>
      </c>
      <c r="F42" s="3">
        <v>-14.0102500082</v>
      </c>
      <c r="G42" t="s">
        <v>680</v>
      </c>
      <c r="H42" t="s">
        <v>681</v>
      </c>
      <c r="I42" t="s">
        <v>682</v>
      </c>
    </row>
    <row r="43" spans="1:9" x14ac:dyDescent="0.2">
      <c r="A43" t="s">
        <v>640</v>
      </c>
      <c r="B43" t="s">
        <v>664</v>
      </c>
      <c r="C43" t="s">
        <v>683</v>
      </c>
      <c r="D43" t="s">
        <v>684</v>
      </c>
      <c r="E43" s="2">
        <v>-16.553625998499999</v>
      </c>
      <c r="F43" s="3">
        <v>-13.7072290209</v>
      </c>
      <c r="G43" t="s">
        <v>672</v>
      </c>
      <c r="H43" t="s">
        <v>673</v>
      </c>
      <c r="I43" t="s">
        <v>685</v>
      </c>
    </row>
    <row r="44" spans="1:9" x14ac:dyDescent="0.2">
      <c r="A44" t="s">
        <v>640</v>
      </c>
      <c r="B44" t="s">
        <v>498</v>
      </c>
      <c r="C44" t="s">
        <v>686</v>
      </c>
      <c r="D44" t="s">
        <v>687</v>
      </c>
      <c r="E44" s="2">
        <v>-16.4239034993</v>
      </c>
      <c r="F44" s="3">
        <v>-13.591294806100001</v>
      </c>
      <c r="G44" t="s">
        <v>688</v>
      </c>
      <c r="H44" t="s">
        <v>689</v>
      </c>
      <c r="I44" t="s">
        <v>690</v>
      </c>
    </row>
    <row r="45" spans="1:9" x14ac:dyDescent="0.2">
      <c r="A45" t="s">
        <v>640</v>
      </c>
      <c r="B45" t="s">
        <v>664</v>
      </c>
      <c r="C45" t="s">
        <v>691</v>
      </c>
      <c r="D45" t="s">
        <v>692</v>
      </c>
      <c r="E45" s="2">
        <v>-16.017478431699999</v>
      </c>
      <c r="F45" s="3">
        <v>-13.198233700099999</v>
      </c>
      <c r="G45" t="s">
        <v>693</v>
      </c>
      <c r="H45" t="s">
        <v>694</v>
      </c>
      <c r="I45" t="s">
        <v>695</v>
      </c>
    </row>
    <row r="46" spans="1:9" x14ac:dyDescent="0.2">
      <c r="A46" t="s">
        <v>640</v>
      </c>
      <c r="B46" t="s">
        <v>509</v>
      </c>
      <c r="C46" t="s">
        <v>696</v>
      </c>
      <c r="D46" t="s">
        <v>697</v>
      </c>
      <c r="E46" s="2">
        <v>-15.6810390839</v>
      </c>
      <c r="F46" s="3">
        <v>-12.8747593294</v>
      </c>
      <c r="G46" t="s">
        <v>698</v>
      </c>
      <c r="H46" t="s">
        <v>699</v>
      </c>
      <c r="I46" t="s">
        <v>700</v>
      </c>
    </row>
    <row r="47" spans="1:9" x14ac:dyDescent="0.2">
      <c r="A47" t="s">
        <v>640</v>
      </c>
      <c r="B47" t="s">
        <v>509</v>
      </c>
      <c r="C47" t="s">
        <v>701</v>
      </c>
      <c r="D47" t="s">
        <v>702</v>
      </c>
      <c r="E47" s="2">
        <v>-15.472362002500001</v>
      </c>
      <c r="F47" s="3">
        <v>-12.6909058318</v>
      </c>
      <c r="G47" t="s">
        <v>703</v>
      </c>
      <c r="H47" t="s">
        <v>704</v>
      </c>
      <c r="I47" t="s">
        <v>705</v>
      </c>
    </row>
    <row r="48" spans="1:9" x14ac:dyDescent="0.2">
      <c r="A48" t="s">
        <v>640</v>
      </c>
      <c r="B48" t="s">
        <v>509</v>
      </c>
      <c r="C48" t="s">
        <v>706</v>
      </c>
      <c r="D48" t="s">
        <v>707</v>
      </c>
      <c r="E48" s="2">
        <v>-15.4108413088</v>
      </c>
      <c r="F48" s="3">
        <v>-12.6412843613</v>
      </c>
      <c r="G48" t="s">
        <v>708</v>
      </c>
      <c r="H48" t="s">
        <v>709</v>
      </c>
      <c r="I48" t="s">
        <v>710</v>
      </c>
    </row>
    <row r="49" spans="1:9" x14ac:dyDescent="0.2">
      <c r="A49" t="s">
        <v>640</v>
      </c>
      <c r="B49" t="s">
        <v>498</v>
      </c>
      <c r="C49" t="s">
        <v>711</v>
      </c>
      <c r="D49" t="s">
        <v>712</v>
      </c>
      <c r="E49" s="2">
        <v>-15.064589468399999</v>
      </c>
      <c r="F49" s="3">
        <v>-12.3066143935</v>
      </c>
      <c r="G49" t="s">
        <v>713</v>
      </c>
      <c r="H49" t="s">
        <v>714</v>
      </c>
      <c r="I49" t="s">
        <v>715</v>
      </c>
    </row>
    <row r="50" spans="1:9" x14ac:dyDescent="0.2">
      <c r="A50" t="s">
        <v>640</v>
      </c>
      <c r="B50" t="s">
        <v>509</v>
      </c>
      <c r="C50" t="s">
        <v>716</v>
      </c>
      <c r="D50" t="s">
        <v>717</v>
      </c>
      <c r="E50" s="2">
        <v>-14.9054312973</v>
      </c>
      <c r="F50" s="3">
        <v>-12.169732617199999</v>
      </c>
      <c r="G50" t="s">
        <v>718</v>
      </c>
      <c r="H50" t="s">
        <v>719</v>
      </c>
      <c r="I50" t="s">
        <v>720</v>
      </c>
    </row>
    <row r="51" spans="1:9" x14ac:dyDescent="0.2">
      <c r="A51" t="s">
        <v>640</v>
      </c>
      <c r="B51" t="s">
        <v>664</v>
      </c>
      <c r="C51" t="s">
        <v>721</v>
      </c>
      <c r="D51" t="s">
        <v>722</v>
      </c>
      <c r="E51" s="2">
        <v>-14.826419570700001</v>
      </c>
      <c r="F51" s="3">
        <v>-12.101444755899999</v>
      </c>
      <c r="G51" t="s">
        <v>693</v>
      </c>
      <c r="H51" t="s">
        <v>694</v>
      </c>
      <c r="I51" t="s">
        <v>723</v>
      </c>
    </row>
    <row r="52" spans="1:9" x14ac:dyDescent="0.2">
      <c r="A52" t="s">
        <v>640</v>
      </c>
      <c r="B52" t="s">
        <v>664</v>
      </c>
      <c r="C52" t="s">
        <v>724</v>
      </c>
      <c r="D52" t="s">
        <v>725</v>
      </c>
      <c r="E52" s="2">
        <v>-14.747276243</v>
      </c>
      <c r="F52" s="3">
        <v>-12.032766861900001</v>
      </c>
      <c r="G52" t="s">
        <v>693</v>
      </c>
      <c r="H52" t="s">
        <v>694</v>
      </c>
      <c r="I52" t="s">
        <v>726</v>
      </c>
    </row>
    <row r="53" spans="1:9" x14ac:dyDescent="0.2">
      <c r="A53" t="s">
        <v>640</v>
      </c>
      <c r="B53" t="s">
        <v>509</v>
      </c>
      <c r="C53" t="s">
        <v>727</v>
      </c>
      <c r="D53" t="s">
        <v>728</v>
      </c>
      <c r="E53" s="2">
        <v>-14.642511174299999</v>
      </c>
      <c r="F53" s="3">
        <v>-11.938220958400001</v>
      </c>
      <c r="G53" t="s">
        <v>729</v>
      </c>
      <c r="H53" t="s">
        <v>730</v>
      </c>
      <c r="I53" t="s">
        <v>731</v>
      </c>
    </row>
    <row r="54" spans="1:9" x14ac:dyDescent="0.2">
      <c r="A54" t="s">
        <v>640</v>
      </c>
      <c r="B54" t="s">
        <v>664</v>
      </c>
      <c r="C54" t="s">
        <v>732</v>
      </c>
      <c r="D54" t="s">
        <v>733</v>
      </c>
      <c r="E54" s="2">
        <v>-14.481377055599999</v>
      </c>
      <c r="F54" s="3">
        <v>-11.7968308979</v>
      </c>
      <c r="G54" t="s">
        <v>693</v>
      </c>
      <c r="H54" t="s">
        <v>694</v>
      </c>
      <c r="I54" t="s">
        <v>734</v>
      </c>
    </row>
    <row r="55" spans="1:9" x14ac:dyDescent="0.2">
      <c r="A55" t="s">
        <v>640</v>
      </c>
      <c r="B55" t="s">
        <v>498</v>
      </c>
      <c r="C55" t="s">
        <v>735</v>
      </c>
      <c r="D55" t="s">
        <v>736</v>
      </c>
      <c r="E55" s="2">
        <v>-14.4370789739</v>
      </c>
      <c r="F55" s="3">
        <v>-11.762078134099999</v>
      </c>
      <c r="G55" t="s">
        <v>713</v>
      </c>
      <c r="H55" t="s">
        <v>714</v>
      </c>
      <c r="I55" t="s">
        <v>737</v>
      </c>
    </row>
    <row r="56" spans="1:9" x14ac:dyDescent="0.2">
      <c r="A56" t="s">
        <v>640</v>
      </c>
      <c r="B56" t="s">
        <v>509</v>
      </c>
      <c r="C56" t="s">
        <v>738</v>
      </c>
      <c r="D56" t="s">
        <v>739</v>
      </c>
      <c r="E56" s="2">
        <v>-14.380338013599999</v>
      </c>
      <c r="F56" s="3">
        <v>-11.714677200100001</v>
      </c>
      <c r="G56" t="s">
        <v>680</v>
      </c>
      <c r="H56" t="s">
        <v>681</v>
      </c>
      <c r="I56" t="s">
        <v>740</v>
      </c>
    </row>
    <row r="57" spans="1:9" x14ac:dyDescent="0.2">
      <c r="A57" t="s">
        <v>640</v>
      </c>
      <c r="B57" t="s">
        <v>509</v>
      </c>
      <c r="C57" t="s">
        <v>741</v>
      </c>
      <c r="D57" t="s">
        <v>742</v>
      </c>
      <c r="E57" s="2">
        <v>-14.148902272799999</v>
      </c>
      <c r="F57" s="3">
        <v>-11.5187137774</v>
      </c>
      <c r="G57" t="s">
        <v>743</v>
      </c>
      <c r="H57" t="s">
        <v>744</v>
      </c>
      <c r="I57" t="s">
        <v>745</v>
      </c>
    </row>
    <row r="58" spans="1:9" x14ac:dyDescent="0.2">
      <c r="A58" t="s">
        <v>640</v>
      </c>
      <c r="B58" t="s">
        <v>509</v>
      </c>
      <c r="C58" t="s">
        <v>746</v>
      </c>
      <c r="D58" t="s">
        <v>747</v>
      </c>
      <c r="E58" s="2">
        <v>-14.0573201183</v>
      </c>
      <c r="F58" s="3">
        <v>-11.435564790500001</v>
      </c>
      <c r="G58" t="s">
        <v>748</v>
      </c>
      <c r="H58" t="s">
        <v>749</v>
      </c>
      <c r="I58" t="s">
        <v>750</v>
      </c>
    </row>
    <row r="59" spans="1:9" x14ac:dyDescent="0.2">
      <c r="A59" t="s">
        <v>640</v>
      </c>
      <c r="B59" t="s">
        <v>509</v>
      </c>
      <c r="C59" t="s">
        <v>751</v>
      </c>
      <c r="D59" t="s">
        <v>752</v>
      </c>
      <c r="E59" s="2">
        <v>-13.945777463300001</v>
      </c>
      <c r="F59" s="3">
        <v>-11.348381481300001</v>
      </c>
      <c r="G59" t="s">
        <v>753</v>
      </c>
      <c r="H59" t="s">
        <v>754</v>
      </c>
      <c r="I59" t="s">
        <v>755</v>
      </c>
    </row>
    <row r="60" spans="1:9" x14ac:dyDescent="0.2">
      <c r="A60" t="s">
        <v>640</v>
      </c>
      <c r="B60" t="s">
        <v>509</v>
      </c>
      <c r="C60" t="s">
        <v>756</v>
      </c>
      <c r="D60" t="s">
        <v>757</v>
      </c>
      <c r="E60" s="2">
        <v>-13.8012243447</v>
      </c>
      <c r="F60" s="3">
        <v>-11.211653700199999</v>
      </c>
      <c r="G60" t="s">
        <v>758</v>
      </c>
      <c r="H60" t="s">
        <v>759</v>
      </c>
      <c r="I60" t="s">
        <v>760</v>
      </c>
    </row>
    <row r="61" spans="1:9" x14ac:dyDescent="0.2">
      <c r="A61" t="s">
        <v>640</v>
      </c>
      <c r="B61" t="s">
        <v>509</v>
      </c>
      <c r="C61" t="s">
        <v>761</v>
      </c>
      <c r="D61" t="s">
        <v>762</v>
      </c>
      <c r="E61" s="2">
        <v>-13.666573615300001</v>
      </c>
      <c r="F61" s="3">
        <v>-11.0892026854</v>
      </c>
      <c r="G61" t="s">
        <v>748</v>
      </c>
      <c r="H61" t="s">
        <v>749</v>
      </c>
      <c r="I61" t="s">
        <v>763</v>
      </c>
    </row>
    <row r="62" spans="1:9" x14ac:dyDescent="0.2">
      <c r="A62" t="s">
        <v>640</v>
      </c>
      <c r="B62" t="s">
        <v>613</v>
      </c>
      <c r="C62" t="s">
        <v>764</v>
      </c>
      <c r="D62" t="s">
        <v>765</v>
      </c>
      <c r="E62" s="2">
        <v>-13.663533363399999</v>
      </c>
      <c r="F62" s="3">
        <v>-11.0892026854</v>
      </c>
      <c r="G62" t="s">
        <v>766</v>
      </c>
      <c r="H62" t="s">
        <v>767</v>
      </c>
      <c r="I62" t="s">
        <v>768</v>
      </c>
    </row>
    <row r="63" spans="1:9" x14ac:dyDescent="0.2">
      <c r="A63" t="s">
        <v>640</v>
      </c>
      <c r="B63" t="s">
        <v>509</v>
      </c>
      <c r="C63" t="s">
        <v>769</v>
      </c>
      <c r="D63" t="s">
        <v>770</v>
      </c>
      <c r="E63" s="2">
        <v>-13.5346108747</v>
      </c>
      <c r="F63" s="3">
        <v>-10.969987753</v>
      </c>
      <c r="G63" t="s">
        <v>708</v>
      </c>
      <c r="H63" t="s">
        <v>709</v>
      </c>
      <c r="I63" t="s">
        <v>771</v>
      </c>
    </row>
    <row r="64" spans="1:9" x14ac:dyDescent="0.2">
      <c r="A64" t="s">
        <v>640</v>
      </c>
      <c r="B64" t="s">
        <v>613</v>
      </c>
      <c r="C64" t="s">
        <v>772</v>
      </c>
      <c r="D64" t="s">
        <v>773</v>
      </c>
      <c r="E64" s="2">
        <v>-13.4137088578</v>
      </c>
      <c r="F64" s="3">
        <v>-10.868341875800001</v>
      </c>
      <c r="G64" t="s">
        <v>774</v>
      </c>
      <c r="H64" t="s">
        <v>775</v>
      </c>
      <c r="I64" t="s">
        <v>776</v>
      </c>
    </row>
    <row r="65" spans="1:9" x14ac:dyDescent="0.2">
      <c r="A65" t="s">
        <v>640</v>
      </c>
      <c r="B65" t="s">
        <v>613</v>
      </c>
      <c r="C65" t="s">
        <v>777</v>
      </c>
      <c r="D65" t="s">
        <v>778</v>
      </c>
      <c r="E65" s="2">
        <v>-13.323309307100001</v>
      </c>
      <c r="F65" s="3">
        <v>-10.7917306096</v>
      </c>
      <c r="G65" t="s">
        <v>779</v>
      </c>
      <c r="H65" t="s">
        <v>780</v>
      </c>
      <c r="I65" t="s">
        <v>781</v>
      </c>
    </row>
    <row r="66" spans="1:9" x14ac:dyDescent="0.2">
      <c r="A66" t="s">
        <v>640</v>
      </c>
      <c r="B66" t="s">
        <v>509</v>
      </c>
      <c r="C66" t="s">
        <v>782</v>
      </c>
      <c r="D66" t="s">
        <v>783</v>
      </c>
      <c r="E66" s="2">
        <v>-13.0418974497</v>
      </c>
      <c r="F66" s="3">
        <v>-10.542987868999999</v>
      </c>
      <c r="G66" t="s">
        <v>784</v>
      </c>
      <c r="H66" t="s">
        <v>785</v>
      </c>
      <c r="I66" t="s">
        <v>786</v>
      </c>
    </row>
    <row r="67" spans="1:9" x14ac:dyDescent="0.2">
      <c r="A67" t="s">
        <v>640</v>
      </c>
      <c r="B67" t="s">
        <v>509</v>
      </c>
      <c r="C67" t="s">
        <v>787</v>
      </c>
      <c r="D67" t="s">
        <v>788</v>
      </c>
      <c r="E67" s="2">
        <v>-12.9285432869</v>
      </c>
      <c r="F67" s="3">
        <v>-10.4358826554</v>
      </c>
      <c r="G67" t="s">
        <v>789</v>
      </c>
      <c r="H67" t="s">
        <v>790</v>
      </c>
      <c r="I67" t="s">
        <v>791</v>
      </c>
    </row>
    <row r="68" spans="1:9" x14ac:dyDescent="0.2">
      <c r="A68" t="s">
        <v>640</v>
      </c>
      <c r="B68" t="s">
        <v>509</v>
      </c>
      <c r="C68" t="s">
        <v>792</v>
      </c>
      <c r="D68" t="s">
        <v>793</v>
      </c>
      <c r="E68" s="2">
        <v>-12.9218603175</v>
      </c>
      <c r="F68" s="3">
        <v>-10.435359994800001</v>
      </c>
      <c r="G68" t="s">
        <v>794</v>
      </c>
      <c r="H68" t="s">
        <v>795</v>
      </c>
      <c r="I68" t="s">
        <v>796</v>
      </c>
    </row>
    <row r="69" spans="1:9" x14ac:dyDescent="0.2">
      <c r="A69" t="s">
        <v>640</v>
      </c>
      <c r="B69" t="s">
        <v>509</v>
      </c>
      <c r="C69" t="s">
        <v>797</v>
      </c>
      <c r="D69" t="s">
        <v>798</v>
      </c>
      <c r="E69" s="2">
        <v>-12.7821996439</v>
      </c>
      <c r="F69" s="3">
        <v>-10.307763832499999</v>
      </c>
      <c r="G69" t="s">
        <v>799</v>
      </c>
      <c r="H69" t="s">
        <v>800</v>
      </c>
      <c r="I69" t="s">
        <v>801</v>
      </c>
    </row>
    <row r="70" spans="1:9" x14ac:dyDescent="0.2">
      <c r="A70" t="s">
        <v>640</v>
      </c>
      <c r="B70" t="s">
        <v>509</v>
      </c>
      <c r="C70" t="s">
        <v>802</v>
      </c>
      <c r="D70" t="s">
        <v>803</v>
      </c>
      <c r="E70" s="2">
        <v>-12.7538887931</v>
      </c>
      <c r="F70" s="3">
        <v>-10.2853618414</v>
      </c>
      <c r="G70" t="s">
        <v>804</v>
      </c>
      <c r="H70" t="s">
        <v>805</v>
      </c>
      <c r="I70" t="s">
        <v>806</v>
      </c>
    </row>
    <row r="71" spans="1:9" x14ac:dyDescent="0.2">
      <c r="A71" t="s">
        <v>640</v>
      </c>
      <c r="B71" t="s">
        <v>509</v>
      </c>
      <c r="C71" t="s">
        <v>807</v>
      </c>
      <c r="D71" t="s">
        <v>808</v>
      </c>
      <c r="E71" s="2">
        <v>-12.6814913559</v>
      </c>
      <c r="F71" s="3">
        <v>-10.2187939478</v>
      </c>
      <c r="G71" t="s">
        <v>789</v>
      </c>
      <c r="H71" t="s">
        <v>790</v>
      </c>
      <c r="I71" t="s">
        <v>809</v>
      </c>
    </row>
    <row r="72" spans="1:9" x14ac:dyDescent="0.2">
      <c r="A72" t="s">
        <v>640</v>
      </c>
      <c r="B72" t="s">
        <v>509</v>
      </c>
      <c r="C72" t="s">
        <v>810</v>
      </c>
      <c r="D72" t="s">
        <v>811</v>
      </c>
      <c r="E72" s="2">
        <v>-12.425636926599999</v>
      </c>
      <c r="F72" s="3">
        <v>-9.9855053464000001</v>
      </c>
      <c r="G72" t="s">
        <v>703</v>
      </c>
      <c r="H72" t="s">
        <v>704</v>
      </c>
      <c r="I72" t="s">
        <v>812</v>
      </c>
    </row>
    <row r="73" spans="1:9" x14ac:dyDescent="0.2">
      <c r="A73" t="s">
        <v>640</v>
      </c>
      <c r="B73" t="s">
        <v>509</v>
      </c>
      <c r="C73" t="s">
        <v>813</v>
      </c>
      <c r="D73" t="s">
        <v>814</v>
      </c>
      <c r="E73" s="2">
        <v>-12.2059514228</v>
      </c>
      <c r="F73" s="3">
        <v>-9.7766777701999992</v>
      </c>
      <c r="G73" t="s">
        <v>815</v>
      </c>
      <c r="H73" t="s">
        <v>816</v>
      </c>
      <c r="I73" t="s">
        <v>817</v>
      </c>
    </row>
    <row r="74" spans="1:9" x14ac:dyDescent="0.2">
      <c r="A74" t="s">
        <v>640</v>
      </c>
      <c r="B74" t="s">
        <v>509</v>
      </c>
      <c r="C74" t="s">
        <v>818</v>
      </c>
      <c r="D74" t="s">
        <v>819</v>
      </c>
      <c r="E74" s="2">
        <v>-11.9685596579</v>
      </c>
      <c r="F74" s="3">
        <v>-9.5602199121000009</v>
      </c>
      <c r="G74" t="s">
        <v>820</v>
      </c>
      <c r="H74" t="s">
        <v>821</v>
      </c>
      <c r="I74" t="s">
        <v>822</v>
      </c>
    </row>
    <row r="75" spans="1:9" x14ac:dyDescent="0.2">
      <c r="A75" t="s">
        <v>640</v>
      </c>
      <c r="B75" t="s">
        <v>509</v>
      </c>
      <c r="C75" t="s">
        <v>823</v>
      </c>
      <c r="D75" t="s">
        <v>824</v>
      </c>
      <c r="E75" s="2">
        <v>-11.738496169699999</v>
      </c>
      <c r="F75" s="3">
        <v>-9.3692204468</v>
      </c>
      <c r="G75" t="s">
        <v>799</v>
      </c>
      <c r="H75" t="s">
        <v>800</v>
      </c>
      <c r="I75" t="s">
        <v>825</v>
      </c>
    </row>
    <row r="76" spans="1:9" x14ac:dyDescent="0.2">
      <c r="A76" t="s">
        <v>640</v>
      </c>
      <c r="B76" t="s">
        <v>509</v>
      </c>
      <c r="C76" t="s">
        <v>826</v>
      </c>
      <c r="D76" t="s">
        <v>827</v>
      </c>
      <c r="E76" s="2">
        <v>-11.738496169699999</v>
      </c>
      <c r="F76" s="3">
        <v>-9.3692204468</v>
      </c>
      <c r="G76" t="s">
        <v>799</v>
      </c>
      <c r="H76" t="s">
        <v>800</v>
      </c>
      <c r="I76" t="s">
        <v>825</v>
      </c>
    </row>
    <row r="77" spans="1:9" x14ac:dyDescent="0.2">
      <c r="A77" t="s">
        <v>640</v>
      </c>
      <c r="B77" t="s">
        <v>509</v>
      </c>
      <c r="C77" t="s">
        <v>828</v>
      </c>
      <c r="D77" t="s">
        <v>829</v>
      </c>
      <c r="E77" s="2">
        <v>-11.637180650299999</v>
      </c>
      <c r="F77" s="3">
        <v>-9.2771455839999994</v>
      </c>
      <c r="G77" t="s">
        <v>830</v>
      </c>
      <c r="H77" t="s">
        <v>831</v>
      </c>
      <c r="I77" t="s">
        <v>832</v>
      </c>
    </row>
    <row r="78" spans="1:9" x14ac:dyDescent="0.2">
      <c r="A78" t="s">
        <v>640</v>
      </c>
      <c r="B78" t="s">
        <v>613</v>
      </c>
      <c r="C78" t="s">
        <v>833</v>
      </c>
      <c r="D78" t="s">
        <v>834</v>
      </c>
      <c r="E78" s="2">
        <v>-11.5175640878</v>
      </c>
      <c r="F78" s="3">
        <v>-9.1665771506000002</v>
      </c>
      <c r="G78" t="s">
        <v>835</v>
      </c>
      <c r="H78" t="s">
        <v>836</v>
      </c>
      <c r="I78" t="s">
        <v>837</v>
      </c>
    </row>
    <row r="79" spans="1:9" x14ac:dyDescent="0.2">
      <c r="A79" t="s">
        <v>640</v>
      </c>
      <c r="B79" t="s">
        <v>613</v>
      </c>
      <c r="C79" t="s">
        <v>838</v>
      </c>
      <c r="D79" t="s">
        <v>839</v>
      </c>
      <c r="E79" s="2">
        <v>-11.2374633225</v>
      </c>
      <c r="F79" s="3">
        <v>-8.8997046510000004</v>
      </c>
      <c r="G79" t="s">
        <v>840</v>
      </c>
      <c r="H79" t="s">
        <v>841</v>
      </c>
      <c r="I79" t="s">
        <v>842</v>
      </c>
    </row>
    <row r="80" spans="1:9" x14ac:dyDescent="0.2">
      <c r="A80" t="s">
        <v>640</v>
      </c>
      <c r="B80" t="s">
        <v>509</v>
      </c>
      <c r="C80" t="s">
        <v>843</v>
      </c>
      <c r="D80" t="s">
        <v>844</v>
      </c>
      <c r="E80" s="2">
        <v>-11.1291913128</v>
      </c>
      <c r="F80" s="3">
        <v>-8.8000328129999996</v>
      </c>
      <c r="G80" t="s">
        <v>845</v>
      </c>
      <c r="H80" t="s">
        <v>846</v>
      </c>
      <c r="I80" t="s">
        <v>847</v>
      </c>
    </row>
    <row r="81" spans="1:9" x14ac:dyDescent="0.2">
      <c r="A81" t="s">
        <v>640</v>
      </c>
      <c r="B81" t="s">
        <v>664</v>
      </c>
      <c r="C81" t="s">
        <v>848</v>
      </c>
      <c r="D81" t="s">
        <v>849</v>
      </c>
      <c r="E81" s="2">
        <v>-11.104268187300001</v>
      </c>
      <c r="F81" s="3">
        <v>-8.7835428551000003</v>
      </c>
      <c r="G81" t="s">
        <v>693</v>
      </c>
      <c r="H81" t="s">
        <v>694</v>
      </c>
      <c r="I81" t="s">
        <v>850</v>
      </c>
    </row>
    <row r="82" spans="1:9" x14ac:dyDescent="0.2">
      <c r="A82" t="s">
        <v>640</v>
      </c>
      <c r="B82" t="s">
        <v>613</v>
      </c>
      <c r="C82" t="s">
        <v>851</v>
      </c>
      <c r="D82" t="s">
        <v>852</v>
      </c>
      <c r="E82" s="2">
        <v>-10.6829537593</v>
      </c>
      <c r="F82" s="3">
        <v>-8.3745788655000002</v>
      </c>
      <c r="G82" t="s">
        <v>853</v>
      </c>
      <c r="H82" t="s">
        <v>854</v>
      </c>
      <c r="I82" t="s">
        <v>855</v>
      </c>
    </row>
    <row r="83" spans="1:9" x14ac:dyDescent="0.2">
      <c r="A83" t="s">
        <v>640</v>
      </c>
      <c r="B83" t="s">
        <v>498</v>
      </c>
      <c r="C83" t="s">
        <v>856</v>
      </c>
      <c r="D83" t="s">
        <v>857</v>
      </c>
      <c r="E83" s="2">
        <v>-10.6726698865</v>
      </c>
      <c r="F83" s="3">
        <v>-8.3683349704999994</v>
      </c>
      <c r="G83" t="s">
        <v>858</v>
      </c>
      <c r="H83" t="s">
        <v>859</v>
      </c>
      <c r="I83" t="s">
        <v>860</v>
      </c>
    </row>
    <row r="84" spans="1:9" x14ac:dyDescent="0.2">
      <c r="A84" t="s">
        <v>640</v>
      </c>
      <c r="B84" t="s">
        <v>613</v>
      </c>
      <c r="C84" t="s">
        <v>861</v>
      </c>
      <c r="D84" t="s">
        <v>857</v>
      </c>
      <c r="E84" s="2">
        <v>-10.5952640242</v>
      </c>
      <c r="F84" s="3">
        <v>-8.2988980378000008</v>
      </c>
      <c r="G84" t="s">
        <v>858</v>
      </c>
      <c r="H84" t="s">
        <v>859</v>
      </c>
      <c r="I84" t="s">
        <v>862</v>
      </c>
    </row>
    <row r="85" spans="1:9" x14ac:dyDescent="0.2">
      <c r="A85" t="s">
        <v>640</v>
      </c>
      <c r="B85" t="s">
        <v>664</v>
      </c>
      <c r="C85" t="s">
        <v>863</v>
      </c>
      <c r="D85" t="s">
        <v>864</v>
      </c>
      <c r="E85" s="2">
        <v>-10.4684311651</v>
      </c>
      <c r="F85" s="3">
        <v>-8.1837509370999992</v>
      </c>
      <c r="G85" t="s">
        <v>693</v>
      </c>
      <c r="H85" t="s">
        <v>694</v>
      </c>
      <c r="I85" t="s">
        <v>865</v>
      </c>
    </row>
    <row r="86" spans="1:9" x14ac:dyDescent="0.2">
      <c r="A86" t="s">
        <v>640</v>
      </c>
      <c r="B86" t="s">
        <v>509</v>
      </c>
      <c r="C86" t="s">
        <v>866</v>
      </c>
      <c r="D86" t="s">
        <v>867</v>
      </c>
      <c r="E86" s="2">
        <v>-10.426601618099999</v>
      </c>
      <c r="F86" s="3">
        <v>-8.1457477979000004</v>
      </c>
      <c r="G86" t="s">
        <v>815</v>
      </c>
      <c r="H86" t="s">
        <v>816</v>
      </c>
      <c r="I86" t="s">
        <v>868</v>
      </c>
    </row>
    <row r="87" spans="1:9" x14ac:dyDescent="0.2">
      <c r="A87" t="s">
        <v>640</v>
      </c>
      <c r="B87" t="s">
        <v>613</v>
      </c>
      <c r="C87" t="s">
        <v>869</v>
      </c>
      <c r="D87" t="s">
        <v>870</v>
      </c>
      <c r="E87" s="2">
        <v>-10.396514573799999</v>
      </c>
      <c r="F87" s="3">
        <v>-8.1194537425999993</v>
      </c>
      <c r="G87" t="s">
        <v>871</v>
      </c>
      <c r="H87" t="s">
        <v>872</v>
      </c>
      <c r="I87" t="s">
        <v>873</v>
      </c>
    </row>
    <row r="88" spans="1:9" x14ac:dyDescent="0.2">
      <c r="A88" t="s">
        <v>640</v>
      </c>
      <c r="B88" t="s">
        <v>498</v>
      </c>
      <c r="C88" t="s">
        <v>874</v>
      </c>
      <c r="D88" t="s">
        <v>870</v>
      </c>
      <c r="E88" s="2">
        <v>-10.244470168099999</v>
      </c>
      <c r="F88" s="3">
        <v>-7.9711694859</v>
      </c>
      <c r="G88" t="s">
        <v>871</v>
      </c>
      <c r="H88" t="s">
        <v>872</v>
      </c>
      <c r="I88" t="s">
        <v>875</v>
      </c>
    </row>
    <row r="89" spans="1:9" x14ac:dyDescent="0.2">
      <c r="A89" t="s">
        <v>640</v>
      </c>
      <c r="B89" t="s">
        <v>664</v>
      </c>
      <c r="C89" t="s">
        <v>876</v>
      </c>
      <c r="D89" t="s">
        <v>877</v>
      </c>
      <c r="E89" s="2">
        <v>-10.100104168</v>
      </c>
      <c r="F89" s="3">
        <v>-7.8342275039000002</v>
      </c>
      <c r="G89" t="s">
        <v>878</v>
      </c>
      <c r="H89" t="s">
        <v>879</v>
      </c>
      <c r="I89" t="s">
        <v>880</v>
      </c>
    </row>
    <row r="90" spans="1:9" x14ac:dyDescent="0.2">
      <c r="A90" t="s">
        <v>640</v>
      </c>
      <c r="B90" t="s">
        <v>498</v>
      </c>
      <c r="C90" t="s">
        <v>881</v>
      </c>
      <c r="D90" t="s">
        <v>882</v>
      </c>
      <c r="E90" s="2">
        <v>-9.5566922714999993</v>
      </c>
      <c r="F90" s="3">
        <v>-7.3201070982000003</v>
      </c>
      <c r="G90" t="s">
        <v>883</v>
      </c>
      <c r="H90" t="s">
        <v>884</v>
      </c>
      <c r="I90" t="s">
        <v>885</v>
      </c>
    </row>
    <row r="91" spans="1:9" x14ac:dyDescent="0.2">
      <c r="A91" t="s">
        <v>640</v>
      </c>
      <c r="B91" t="s">
        <v>498</v>
      </c>
      <c r="C91" t="s">
        <v>886</v>
      </c>
      <c r="D91" t="s">
        <v>887</v>
      </c>
      <c r="E91" s="2">
        <v>-9.5540620487000005</v>
      </c>
      <c r="F91" s="3">
        <v>-7.3201070982000003</v>
      </c>
      <c r="G91" t="s">
        <v>888</v>
      </c>
      <c r="H91" t="s">
        <v>889</v>
      </c>
      <c r="I91" t="s">
        <v>890</v>
      </c>
    </row>
    <row r="92" spans="1:9" x14ac:dyDescent="0.2">
      <c r="A92" t="s">
        <v>640</v>
      </c>
      <c r="B92" t="s">
        <v>509</v>
      </c>
      <c r="C92" t="s">
        <v>891</v>
      </c>
      <c r="D92" t="s">
        <v>892</v>
      </c>
      <c r="E92" s="2">
        <v>-9.0339631923999999</v>
      </c>
      <c r="F92" s="3">
        <v>-6.8454236335000003</v>
      </c>
      <c r="G92" t="s">
        <v>893</v>
      </c>
      <c r="H92" t="s">
        <v>894</v>
      </c>
      <c r="I92" t="s">
        <v>895</v>
      </c>
    </row>
    <row r="93" spans="1:9" x14ac:dyDescent="0.2">
      <c r="A93" t="s">
        <v>640</v>
      </c>
      <c r="B93" t="s">
        <v>509</v>
      </c>
      <c r="C93" t="s">
        <v>896</v>
      </c>
      <c r="D93" t="s">
        <v>897</v>
      </c>
      <c r="E93" s="2">
        <v>-8.9951621438</v>
      </c>
      <c r="F93" s="3">
        <v>-6.8127395098000001</v>
      </c>
      <c r="G93" t="s">
        <v>898</v>
      </c>
      <c r="H93" t="s">
        <v>899</v>
      </c>
      <c r="I93" t="s">
        <v>900</v>
      </c>
    </row>
    <row r="94" spans="1:9" x14ac:dyDescent="0.2">
      <c r="A94" t="s">
        <v>640</v>
      </c>
      <c r="B94" t="s">
        <v>509</v>
      </c>
      <c r="C94" t="s">
        <v>901</v>
      </c>
      <c r="D94" t="s">
        <v>902</v>
      </c>
      <c r="E94" s="2">
        <v>-8.8811646290000006</v>
      </c>
      <c r="F94" s="3">
        <v>-6.7047739596999998</v>
      </c>
      <c r="G94" t="s">
        <v>820</v>
      </c>
      <c r="H94" t="s">
        <v>821</v>
      </c>
      <c r="I94" t="s">
        <v>903</v>
      </c>
    </row>
    <row r="95" spans="1:9" x14ac:dyDescent="0.2">
      <c r="A95" t="s">
        <v>640</v>
      </c>
      <c r="B95" t="s">
        <v>509</v>
      </c>
      <c r="C95" t="s">
        <v>904</v>
      </c>
      <c r="D95" t="s">
        <v>905</v>
      </c>
      <c r="E95" s="2">
        <v>-8.5717948277999998</v>
      </c>
      <c r="F95" s="3">
        <v>-6.4158797441999997</v>
      </c>
      <c r="G95" t="s">
        <v>906</v>
      </c>
      <c r="H95" t="s">
        <v>907</v>
      </c>
      <c r="I95" t="s">
        <v>908</v>
      </c>
    </row>
    <row r="96" spans="1:9" x14ac:dyDescent="0.2">
      <c r="A96" t="s">
        <v>640</v>
      </c>
      <c r="B96" t="s">
        <v>498</v>
      </c>
      <c r="C96" t="s">
        <v>909</v>
      </c>
      <c r="D96" t="s">
        <v>910</v>
      </c>
      <c r="E96" s="2">
        <v>-8.3730479086000003</v>
      </c>
      <c r="F96" s="3">
        <v>-6.2366863614000003</v>
      </c>
      <c r="G96" t="s">
        <v>911</v>
      </c>
      <c r="H96" t="s">
        <v>912</v>
      </c>
      <c r="I96" t="s">
        <v>913</v>
      </c>
    </row>
    <row r="97" spans="1:9" x14ac:dyDescent="0.2">
      <c r="A97" t="s">
        <v>640</v>
      </c>
      <c r="B97" t="s">
        <v>509</v>
      </c>
      <c r="C97" t="s">
        <v>914</v>
      </c>
      <c r="D97" t="s">
        <v>915</v>
      </c>
      <c r="E97" s="2">
        <v>-8.0786457771000002</v>
      </c>
      <c r="F97" s="3">
        <v>-5.9764155524999998</v>
      </c>
      <c r="G97" t="s">
        <v>916</v>
      </c>
      <c r="H97" t="s">
        <v>917</v>
      </c>
      <c r="I97" t="s">
        <v>918</v>
      </c>
    </row>
    <row r="98" spans="1:9" x14ac:dyDescent="0.2">
      <c r="A98" t="s">
        <v>640</v>
      </c>
      <c r="B98" t="s">
        <v>509</v>
      </c>
      <c r="C98" t="s">
        <v>919</v>
      </c>
      <c r="D98" t="s">
        <v>920</v>
      </c>
      <c r="E98" s="2">
        <v>-7.9029967461000004</v>
      </c>
      <c r="F98" s="3">
        <v>-5.8132113409999997</v>
      </c>
      <c r="G98" t="s">
        <v>921</v>
      </c>
      <c r="H98" t="s">
        <v>922</v>
      </c>
      <c r="I98" t="s">
        <v>923</v>
      </c>
    </row>
    <row r="99" spans="1:9" x14ac:dyDescent="0.2">
      <c r="A99" t="s">
        <v>640</v>
      </c>
      <c r="B99" t="s">
        <v>509</v>
      </c>
      <c r="C99" t="s">
        <v>924</v>
      </c>
      <c r="D99" t="s">
        <v>925</v>
      </c>
      <c r="E99" s="2">
        <v>-7.8375583271</v>
      </c>
      <c r="F99" s="3">
        <v>-5.7574782304000003</v>
      </c>
      <c r="G99" t="s">
        <v>926</v>
      </c>
      <c r="H99" t="s">
        <v>927</v>
      </c>
      <c r="I99" t="s">
        <v>928</v>
      </c>
    </row>
    <row r="100" spans="1:9" x14ac:dyDescent="0.2">
      <c r="A100" t="s">
        <v>640</v>
      </c>
      <c r="B100" t="s">
        <v>509</v>
      </c>
      <c r="C100" t="s">
        <v>929</v>
      </c>
      <c r="D100" t="s">
        <v>930</v>
      </c>
      <c r="E100" s="2">
        <v>-7.6818376285000003</v>
      </c>
      <c r="F100" s="3">
        <v>-5.6112506853999999</v>
      </c>
      <c r="G100" t="s">
        <v>931</v>
      </c>
      <c r="H100" t="s">
        <v>932</v>
      </c>
      <c r="I100" t="s">
        <v>933</v>
      </c>
    </row>
    <row r="101" spans="1:9" x14ac:dyDescent="0.2">
      <c r="A101" t="s">
        <v>640</v>
      </c>
      <c r="B101" t="s">
        <v>509</v>
      </c>
      <c r="C101" t="s">
        <v>934</v>
      </c>
      <c r="D101" t="s">
        <v>935</v>
      </c>
      <c r="E101" s="2">
        <v>-7.5727273549999996</v>
      </c>
      <c r="F101" s="3">
        <v>-5.5091265326999999</v>
      </c>
      <c r="G101" t="s">
        <v>931</v>
      </c>
      <c r="H101" t="s">
        <v>932</v>
      </c>
      <c r="I101" t="s">
        <v>936</v>
      </c>
    </row>
    <row r="102" spans="1:9" x14ac:dyDescent="0.2">
      <c r="A102" t="s">
        <v>640</v>
      </c>
      <c r="B102" t="s">
        <v>498</v>
      </c>
      <c r="C102" t="s">
        <v>937</v>
      </c>
      <c r="D102" t="s">
        <v>938</v>
      </c>
      <c r="E102" s="2">
        <v>-7.5329042042000003</v>
      </c>
      <c r="F102" s="3">
        <v>-5.4738991336999998</v>
      </c>
      <c r="G102" t="s">
        <v>939</v>
      </c>
      <c r="H102" t="s">
        <v>940</v>
      </c>
      <c r="I102" t="s">
        <v>941</v>
      </c>
    </row>
    <row r="103" spans="1:9" x14ac:dyDescent="0.2">
      <c r="A103" t="s">
        <v>640</v>
      </c>
      <c r="B103" t="s">
        <v>498</v>
      </c>
      <c r="C103" t="s">
        <v>942</v>
      </c>
      <c r="D103" t="s">
        <v>943</v>
      </c>
      <c r="E103" s="2">
        <v>-7.2736647944000001</v>
      </c>
      <c r="F103" s="3">
        <v>-5.2434021607999997</v>
      </c>
      <c r="G103" t="s">
        <v>944</v>
      </c>
      <c r="H103" t="s">
        <v>945</v>
      </c>
      <c r="I103" t="s">
        <v>946</v>
      </c>
    </row>
    <row r="104" spans="1:9" x14ac:dyDescent="0.2">
      <c r="A104" t="s">
        <v>640</v>
      </c>
      <c r="B104" t="s">
        <v>509</v>
      </c>
      <c r="C104" t="s">
        <v>947</v>
      </c>
      <c r="D104" t="s">
        <v>948</v>
      </c>
      <c r="E104" s="2">
        <v>-6.9871244560000001</v>
      </c>
      <c r="F104" s="3">
        <v>-4.9878222781000003</v>
      </c>
      <c r="G104" t="s">
        <v>906</v>
      </c>
      <c r="H104" t="s">
        <v>907</v>
      </c>
      <c r="I104" t="s">
        <v>949</v>
      </c>
    </row>
    <row r="105" spans="1:9" x14ac:dyDescent="0.2">
      <c r="A105" t="s">
        <v>640</v>
      </c>
      <c r="B105" t="s">
        <v>498</v>
      </c>
      <c r="C105" t="s">
        <v>950</v>
      </c>
      <c r="D105" t="s">
        <v>951</v>
      </c>
      <c r="E105" s="2">
        <v>-6.9117110588999999</v>
      </c>
      <c r="F105" s="3">
        <v>-4.9292997283000002</v>
      </c>
      <c r="G105" t="s">
        <v>939</v>
      </c>
      <c r="H105" t="s">
        <v>940</v>
      </c>
      <c r="I105" t="s">
        <v>952</v>
      </c>
    </row>
    <row r="106" spans="1:9" x14ac:dyDescent="0.2">
      <c r="A106" t="s">
        <v>640</v>
      </c>
      <c r="B106" t="s">
        <v>613</v>
      </c>
      <c r="C106" t="s">
        <v>953</v>
      </c>
      <c r="D106" t="s">
        <v>954</v>
      </c>
      <c r="E106" s="2">
        <v>-6.9117110588999999</v>
      </c>
      <c r="F106" s="3">
        <v>-4.9292997283000002</v>
      </c>
      <c r="G106" t="s">
        <v>955</v>
      </c>
      <c r="H106" t="s">
        <v>956</v>
      </c>
      <c r="I106" t="s">
        <v>952</v>
      </c>
    </row>
    <row r="107" spans="1:9" x14ac:dyDescent="0.2">
      <c r="A107" t="s">
        <v>640</v>
      </c>
      <c r="B107" t="s">
        <v>509</v>
      </c>
      <c r="C107" t="s">
        <v>957</v>
      </c>
      <c r="D107" t="s">
        <v>958</v>
      </c>
      <c r="E107" s="2">
        <v>-6.2983983931000003</v>
      </c>
      <c r="F107" s="3">
        <v>-4.4015488035999999</v>
      </c>
      <c r="G107" t="s">
        <v>959</v>
      </c>
      <c r="H107" t="s">
        <v>960</v>
      </c>
      <c r="I107" t="s">
        <v>961</v>
      </c>
    </row>
    <row r="108" spans="1:9" x14ac:dyDescent="0.2">
      <c r="A108" t="s">
        <v>640</v>
      </c>
      <c r="B108" t="s">
        <v>509</v>
      </c>
      <c r="C108" t="s">
        <v>962</v>
      </c>
      <c r="D108" t="s">
        <v>963</v>
      </c>
      <c r="E108" s="2">
        <v>-6.2667645082999996</v>
      </c>
      <c r="F108" s="3">
        <v>-4.3746100400000003</v>
      </c>
      <c r="G108" t="s">
        <v>964</v>
      </c>
      <c r="H108" t="s">
        <v>965</v>
      </c>
      <c r="I108" t="s">
        <v>966</v>
      </c>
    </row>
    <row r="109" spans="1:9" x14ac:dyDescent="0.2">
      <c r="A109" t="s">
        <v>640</v>
      </c>
      <c r="B109" t="s">
        <v>509</v>
      </c>
      <c r="C109" t="s">
        <v>967</v>
      </c>
      <c r="D109" t="s">
        <v>968</v>
      </c>
      <c r="E109" s="2">
        <v>-6.2146350869000004</v>
      </c>
      <c r="F109" s="3">
        <v>-4.3317212753999996</v>
      </c>
      <c r="G109" t="s">
        <v>964</v>
      </c>
      <c r="H109" t="s">
        <v>965</v>
      </c>
      <c r="I109" t="s">
        <v>969</v>
      </c>
    </row>
    <row r="110" spans="1:9" x14ac:dyDescent="0.2">
      <c r="A110" t="s">
        <v>640</v>
      </c>
      <c r="B110" t="s">
        <v>509</v>
      </c>
      <c r="C110" t="s">
        <v>970</v>
      </c>
      <c r="D110" t="s">
        <v>971</v>
      </c>
      <c r="E110" s="2">
        <v>-6.1808768002000001</v>
      </c>
      <c r="F110" s="3">
        <v>-4.3010000253999996</v>
      </c>
      <c r="G110" t="s">
        <v>916</v>
      </c>
      <c r="H110" t="s">
        <v>917</v>
      </c>
      <c r="I110" t="s">
        <v>972</v>
      </c>
    </row>
    <row r="111" spans="1:9" x14ac:dyDescent="0.2">
      <c r="A111" t="s">
        <v>640</v>
      </c>
      <c r="B111" t="s">
        <v>509</v>
      </c>
      <c r="C111" t="s">
        <v>973</v>
      </c>
      <c r="D111" t="s">
        <v>974</v>
      </c>
      <c r="E111" s="2">
        <v>-6.1771766626</v>
      </c>
      <c r="F111" s="3">
        <v>-4.2988104788000001</v>
      </c>
      <c r="G111" t="s">
        <v>975</v>
      </c>
      <c r="H111" t="s">
        <v>976</v>
      </c>
      <c r="I111" t="s">
        <v>977</v>
      </c>
    </row>
    <row r="112" spans="1:9" x14ac:dyDescent="0.2">
      <c r="A112" t="s">
        <v>640</v>
      </c>
      <c r="B112" t="s">
        <v>509</v>
      </c>
      <c r="C112" t="s">
        <v>978</v>
      </c>
      <c r="D112" t="s">
        <v>979</v>
      </c>
      <c r="E112" s="2">
        <v>-5.9235593350000002</v>
      </c>
      <c r="F112" s="3">
        <v>-4.075759143</v>
      </c>
      <c r="G112" t="s">
        <v>964</v>
      </c>
      <c r="H112" t="s">
        <v>965</v>
      </c>
      <c r="I112" t="s">
        <v>980</v>
      </c>
    </row>
    <row r="113" spans="1:9" x14ac:dyDescent="0.2">
      <c r="A113" t="s">
        <v>640</v>
      </c>
      <c r="B113" t="s">
        <v>613</v>
      </c>
      <c r="C113" t="s">
        <v>981</v>
      </c>
      <c r="D113" t="s">
        <v>951</v>
      </c>
      <c r="E113" s="2">
        <v>-5.8011270857000001</v>
      </c>
      <c r="F113" s="3">
        <v>-3.9669150401</v>
      </c>
      <c r="G113" t="s">
        <v>939</v>
      </c>
      <c r="H113" t="s">
        <v>940</v>
      </c>
      <c r="I113" t="s">
        <v>982</v>
      </c>
    </row>
    <row r="114" spans="1:9" x14ac:dyDescent="0.2">
      <c r="A114" t="s">
        <v>640</v>
      </c>
      <c r="B114" t="s">
        <v>509</v>
      </c>
      <c r="C114" t="s">
        <v>983</v>
      </c>
      <c r="D114" t="s">
        <v>984</v>
      </c>
      <c r="E114" s="2">
        <v>-5.3010039135999998</v>
      </c>
      <c r="F114" s="3">
        <v>-3.538433087</v>
      </c>
      <c r="G114" t="s">
        <v>985</v>
      </c>
      <c r="H114" t="s">
        <v>986</v>
      </c>
      <c r="I114" t="s">
        <v>987</v>
      </c>
    </row>
    <row r="115" spans="1:9" x14ac:dyDescent="0.2">
      <c r="A115" t="s">
        <v>640</v>
      </c>
      <c r="B115" t="s">
        <v>509</v>
      </c>
      <c r="C115" t="s">
        <v>988</v>
      </c>
      <c r="D115" t="s">
        <v>989</v>
      </c>
      <c r="E115" s="2">
        <v>-5.0649281533000003</v>
      </c>
      <c r="F115" s="3">
        <v>-3.3367638909999999</v>
      </c>
      <c r="G115" t="s">
        <v>975</v>
      </c>
      <c r="H115" t="s">
        <v>976</v>
      </c>
      <c r="I115" t="s">
        <v>990</v>
      </c>
    </row>
    <row r="116" spans="1:9" x14ac:dyDescent="0.2">
      <c r="A116" t="s">
        <v>640</v>
      </c>
      <c r="B116" t="s">
        <v>613</v>
      </c>
      <c r="C116" t="s">
        <v>991</v>
      </c>
      <c r="D116" t="s">
        <v>992</v>
      </c>
      <c r="E116" s="2">
        <v>-4.8733485507000003</v>
      </c>
      <c r="F116" s="3">
        <v>-3.1780543995000001</v>
      </c>
      <c r="G116" t="s">
        <v>993</v>
      </c>
      <c r="H116" t="s">
        <v>994</v>
      </c>
      <c r="I116" t="s">
        <v>995</v>
      </c>
    </row>
    <row r="117" spans="1:9" x14ac:dyDescent="0.2">
      <c r="A117" t="s">
        <v>640</v>
      </c>
      <c r="B117" t="s">
        <v>509</v>
      </c>
      <c r="C117" t="s">
        <v>996</v>
      </c>
      <c r="D117" t="s">
        <v>997</v>
      </c>
      <c r="E117" s="2">
        <v>-4.5503492198000002</v>
      </c>
      <c r="F117" s="3">
        <v>-2.8992268175999998</v>
      </c>
      <c r="G117" t="s">
        <v>998</v>
      </c>
      <c r="H117" t="s">
        <v>999</v>
      </c>
      <c r="I117" t="s">
        <v>1000</v>
      </c>
    </row>
    <row r="118" spans="1:9" x14ac:dyDescent="0.2">
      <c r="A118" t="s">
        <v>640</v>
      </c>
      <c r="B118" t="s">
        <v>509</v>
      </c>
      <c r="C118" t="s">
        <v>1001</v>
      </c>
      <c r="D118" t="s">
        <v>1002</v>
      </c>
      <c r="E118" s="2">
        <v>-4.1197502794999998</v>
      </c>
      <c r="F118" s="3">
        <v>-2.5301796350000001</v>
      </c>
      <c r="G118" t="s">
        <v>1003</v>
      </c>
      <c r="H118" t="s">
        <v>1004</v>
      </c>
      <c r="I118" t="s">
        <v>1005</v>
      </c>
    </row>
    <row r="119" spans="1:9" x14ac:dyDescent="0.2">
      <c r="A119" t="s">
        <v>640</v>
      </c>
      <c r="B119" t="s">
        <v>509</v>
      </c>
      <c r="C119" t="s">
        <v>1006</v>
      </c>
      <c r="D119" t="s">
        <v>1007</v>
      </c>
      <c r="E119" s="2">
        <v>-3.5911323713000001</v>
      </c>
      <c r="F119" s="3">
        <v>-2.0865208116999998</v>
      </c>
      <c r="G119" t="s">
        <v>1008</v>
      </c>
      <c r="H119" t="s">
        <v>1009</v>
      </c>
      <c r="I119" t="s">
        <v>1010</v>
      </c>
    </row>
    <row r="120" spans="1:9" x14ac:dyDescent="0.2">
      <c r="A120" t="s">
        <v>640</v>
      </c>
      <c r="B120" t="s">
        <v>509</v>
      </c>
      <c r="C120" t="s">
        <v>1011</v>
      </c>
      <c r="D120" t="s">
        <v>1012</v>
      </c>
      <c r="E120" s="2">
        <v>-2.967235273</v>
      </c>
      <c r="F120" s="3">
        <v>-1.5254513338</v>
      </c>
      <c r="G120" t="s">
        <v>1003</v>
      </c>
      <c r="H120" t="s">
        <v>1004</v>
      </c>
      <c r="I120" t="s">
        <v>1013</v>
      </c>
    </row>
    <row r="121" spans="1:9" x14ac:dyDescent="0.2">
      <c r="A121" t="s">
        <v>1014</v>
      </c>
      <c r="B121" t="s">
        <v>498</v>
      </c>
      <c r="C121" t="s">
        <v>1015</v>
      </c>
      <c r="D121" t="s">
        <v>1016</v>
      </c>
      <c r="E121" s="2">
        <v>-15.609964504600001</v>
      </c>
      <c r="F121" s="3">
        <v>-12.8162738775</v>
      </c>
      <c r="G121" t="s">
        <v>1017</v>
      </c>
      <c r="H121" t="s">
        <v>1018</v>
      </c>
      <c r="I121" t="s">
        <v>1019</v>
      </c>
    </row>
    <row r="122" spans="1:9" x14ac:dyDescent="0.2">
      <c r="A122" t="s">
        <v>1020</v>
      </c>
      <c r="B122" t="s">
        <v>498</v>
      </c>
      <c r="C122" t="s">
        <v>1015</v>
      </c>
      <c r="D122" t="s">
        <v>1016</v>
      </c>
      <c r="E122" s="2">
        <v>-15.609964504600001</v>
      </c>
      <c r="F122" s="3">
        <v>-12.8162738775</v>
      </c>
      <c r="G122" t="s">
        <v>1021</v>
      </c>
      <c r="H122" t="s">
        <v>1022</v>
      </c>
      <c r="I122" t="s">
        <v>1023</v>
      </c>
    </row>
    <row r="123" spans="1:9" x14ac:dyDescent="0.2">
      <c r="A123" t="s">
        <v>1020</v>
      </c>
      <c r="B123" t="s">
        <v>498</v>
      </c>
      <c r="C123" t="s">
        <v>1024</v>
      </c>
      <c r="D123" t="s">
        <v>1025</v>
      </c>
      <c r="E123" s="2">
        <v>-14.966433175700001</v>
      </c>
      <c r="F123" s="3">
        <v>-12.219739111299999</v>
      </c>
      <c r="G123" t="s">
        <v>1026</v>
      </c>
      <c r="H123" t="s">
        <v>1027</v>
      </c>
      <c r="I123" t="s">
        <v>1028</v>
      </c>
    </row>
    <row r="124" spans="1:9" x14ac:dyDescent="0.2">
      <c r="A124" t="s">
        <v>1020</v>
      </c>
      <c r="B124" t="s">
        <v>498</v>
      </c>
      <c r="C124" t="s">
        <v>1029</v>
      </c>
      <c r="D124" t="s">
        <v>1030</v>
      </c>
      <c r="E124" s="2">
        <v>-14.562779856800001</v>
      </c>
      <c r="F124" s="3">
        <v>-11.8684738618</v>
      </c>
      <c r="G124" t="s">
        <v>1031</v>
      </c>
      <c r="H124" t="s">
        <v>1032</v>
      </c>
      <c r="I124" t="s">
        <v>1033</v>
      </c>
    </row>
    <row r="125" spans="1:9" x14ac:dyDescent="0.2">
      <c r="A125" t="s">
        <v>1020</v>
      </c>
      <c r="B125" t="s">
        <v>498</v>
      </c>
      <c r="C125" t="s">
        <v>1034</v>
      </c>
      <c r="D125" t="s">
        <v>1035</v>
      </c>
      <c r="E125" s="2">
        <v>-14.196657030900001</v>
      </c>
      <c r="F125" s="3">
        <v>-11.557868363800001</v>
      </c>
      <c r="G125" t="s">
        <v>1036</v>
      </c>
      <c r="H125" t="s">
        <v>1037</v>
      </c>
      <c r="I125" t="s">
        <v>1038</v>
      </c>
    </row>
    <row r="126" spans="1:9" x14ac:dyDescent="0.2">
      <c r="A126" t="s">
        <v>1020</v>
      </c>
      <c r="B126" t="s">
        <v>664</v>
      </c>
      <c r="C126" t="s">
        <v>1039</v>
      </c>
      <c r="D126" t="s">
        <v>1040</v>
      </c>
      <c r="E126" s="2">
        <v>-13.160636127</v>
      </c>
      <c r="F126" s="3">
        <v>-10.6553863682</v>
      </c>
      <c r="G126" t="s">
        <v>1041</v>
      </c>
      <c r="H126" t="s">
        <v>1042</v>
      </c>
      <c r="I126" t="s">
        <v>1043</v>
      </c>
    </row>
    <row r="127" spans="1:9" x14ac:dyDescent="0.2">
      <c r="A127" t="s">
        <v>1020</v>
      </c>
      <c r="B127" t="s">
        <v>613</v>
      </c>
      <c r="C127" t="s">
        <v>1044</v>
      </c>
      <c r="D127" t="s">
        <v>1045</v>
      </c>
      <c r="E127" s="2">
        <v>-11.8838890234</v>
      </c>
      <c r="F127" s="3">
        <v>-9.4856496046000007</v>
      </c>
      <c r="G127" t="s">
        <v>1046</v>
      </c>
      <c r="H127" t="s">
        <v>1047</v>
      </c>
      <c r="I127" t="s">
        <v>1048</v>
      </c>
    </row>
    <row r="128" spans="1:9" x14ac:dyDescent="0.2">
      <c r="A128" t="s">
        <v>1020</v>
      </c>
      <c r="B128" t="s">
        <v>509</v>
      </c>
      <c r="C128" t="s">
        <v>1049</v>
      </c>
      <c r="D128" t="s">
        <v>1050</v>
      </c>
      <c r="E128" s="2">
        <v>-11.798676892</v>
      </c>
      <c r="F128" s="3">
        <v>-9.4103082270999998</v>
      </c>
      <c r="G128" t="s">
        <v>1051</v>
      </c>
      <c r="H128" t="s">
        <v>1052</v>
      </c>
      <c r="I128" t="s">
        <v>1053</v>
      </c>
    </row>
    <row r="129" spans="1:9" x14ac:dyDescent="0.2">
      <c r="A129" t="s">
        <v>1020</v>
      </c>
      <c r="B129" t="s">
        <v>664</v>
      </c>
      <c r="C129" t="s">
        <v>1054</v>
      </c>
      <c r="D129" t="s">
        <v>1055</v>
      </c>
      <c r="E129" s="2">
        <v>-10.102987649399999</v>
      </c>
      <c r="F129" s="3">
        <v>-7.8342275039000002</v>
      </c>
      <c r="G129" t="s">
        <v>1056</v>
      </c>
      <c r="H129" t="s">
        <v>1057</v>
      </c>
      <c r="I129" t="s">
        <v>1058</v>
      </c>
    </row>
    <row r="130" spans="1:9" x14ac:dyDescent="0.2">
      <c r="A130" t="s">
        <v>1020</v>
      </c>
      <c r="B130" t="s">
        <v>664</v>
      </c>
      <c r="C130" t="s">
        <v>1059</v>
      </c>
      <c r="D130" t="s">
        <v>1060</v>
      </c>
      <c r="E130" s="2">
        <v>-10.079734695400001</v>
      </c>
      <c r="F130" s="3">
        <v>-7.8175229853000001</v>
      </c>
      <c r="G130" t="s">
        <v>1061</v>
      </c>
      <c r="H130" t="s">
        <v>1062</v>
      </c>
      <c r="I130" t="s">
        <v>1063</v>
      </c>
    </row>
    <row r="131" spans="1:9" x14ac:dyDescent="0.2">
      <c r="A131" t="s">
        <v>1020</v>
      </c>
      <c r="B131" t="s">
        <v>613</v>
      </c>
      <c r="C131" t="s">
        <v>1064</v>
      </c>
      <c r="D131" t="s">
        <v>1065</v>
      </c>
      <c r="E131" s="2">
        <v>-9.8626823913999999</v>
      </c>
      <c r="F131" s="3">
        <v>-7.6091790766000003</v>
      </c>
      <c r="G131" t="s">
        <v>1066</v>
      </c>
      <c r="H131" t="s">
        <v>1067</v>
      </c>
      <c r="I131" t="s">
        <v>1068</v>
      </c>
    </row>
    <row r="132" spans="1:9" x14ac:dyDescent="0.2">
      <c r="A132" t="s">
        <v>1020</v>
      </c>
      <c r="B132" t="s">
        <v>498</v>
      </c>
      <c r="C132" t="s">
        <v>1069</v>
      </c>
      <c r="D132" t="s">
        <v>1070</v>
      </c>
      <c r="E132" s="2">
        <v>-9.4672537195000004</v>
      </c>
      <c r="F132" s="3">
        <v>-7.2400847583000001</v>
      </c>
      <c r="G132" t="s">
        <v>1071</v>
      </c>
      <c r="H132" t="s">
        <v>1072</v>
      </c>
      <c r="I132" t="s">
        <v>1073</v>
      </c>
    </row>
    <row r="133" spans="1:9" x14ac:dyDescent="0.2">
      <c r="A133" t="s">
        <v>1020</v>
      </c>
      <c r="B133" t="s">
        <v>613</v>
      </c>
      <c r="C133" t="s">
        <v>1074</v>
      </c>
      <c r="D133" t="s">
        <v>1075</v>
      </c>
      <c r="E133" s="2">
        <v>-9.1165610800000003</v>
      </c>
      <c r="F133" s="3">
        <v>-6.9186814949000004</v>
      </c>
      <c r="G133" t="s">
        <v>1076</v>
      </c>
      <c r="H133" t="s">
        <v>1077</v>
      </c>
      <c r="I133" t="s">
        <v>1078</v>
      </c>
    </row>
    <row r="134" spans="1:9" x14ac:dyDescent="0.2">
      <c r="A134" t="s">
        <v>1020</v>
      </c>
      <c r="B134" t="s">
        <v>664</v>
      </c>
      <c r="C134" t="s">
        <v>1079</v>
      </c>
      <c r="D134" t="s">
        <v>1080</v>
      </c>
      <c r="E134" s="2">
        <v>-8.7194027079000005</v>
      </c>
      <c r="F134" s="3">
        <v>-6.5489613710999999</v>
      </c>
      <c r="G134" t="s">
        <v>1081</v>
      </c>
      <c r="H134" t="s">
        <v>1082</v>
      </c>
      <c r="I134" t="s">
        <v>1083</v>
      </c>
    </row>
    <row r="135" spans="1:9" x14ac:dyDescent="0.2">
      <c r="A135" t="s">
        <v>1020</v>
      </c>
      <c r="B135" t="s">
        <v>498</v>
      </c>
      <c r="C135" t="s">
        <v>1084</v>
      </c>
      <c r="D135" t="s">
        <v>1085</v>
      </c>
      <c r="E135" s="2">
        <v>-8.6407612305000008</v>
      </c>
      <c r="F135" s="3">
        <v>-6.4790938181</v>
      </c>
      <c r="G135" t="s">
        <v>1086</v>
      </c>
      <c r="H135" t="s">
        <v>1087</v>
      </c>
      <c r="I135" t="s">
        <v>1088</v>
      </c>
    </row>
    <row r="136" spans="1:9" x14ac:dyDescent="0.2">
      <c r="A136" t="s">
        <v>1020</v>
      </c>
      <c r="B136" t="s">
        <v>509</v>
      </c>
      <c r="C136" t="s">
        <v>1089</v>
      </c>
      <c r="D136" t="s">
        <v>1090</v>
      </c>
      <c r="E136" s="2">
        <v>-8.5058955504</v>
      </c>
      <c r="F136" s="3">
        <v>-6.3556575996999998</v>
      </c>
      <c r="G136" t="s">
        <v>1091</v>
      </c>
      <c r="H136" t="s">
        <v>1092</v>
      </c>
      <c r="I136" t="s">
        <v>1093</v>
      </c>
    </row>
    <row r="137" spans="1:9" x14ac:dyDescent="0.2">
      <c r="A137" t="s">
        <v>1020</v>
      </c>
      <c r="B137" t="s">
        <v>509</v>
      </c>
      <c r="C137" t="s">
        <v>1094</v>
      </c>
      <c r="D137" t="s">
        <v>1095</v>
      </c>
      <c r="E137" s="2">
        <v>-8.3868467256999999</v>
      </c>
      <c r="F137" s="3">
        <v>-6.2477451412000002</v>
      </c>
      <c r="G137" t="s">
        <v>1096</v>
      </c>
      <c r="H137" t="s">
        <v>1097</v>
      </c>
      <c r="I137" t="s">
        <v>1098</v>
      </c>
    </row>
    <row r="138" spans="1:9" x14ac:dyDescent="0.2">
      <c r="A138" t="s">
        <v>1020</v>
      </c>
      <c r="B138" t="s">
        <v>498</v>
      </c>
      <c r="C138" t="s">
        <v>1099</v>
      </c>
      <c r="D138" t="s">
        <v>1100</v>
      </c>
      <c r="E138" s="2">
        <v>-8.2780711641</v>
      </c>
      <c r="F138" s="3">
        <v>-6.1471383687000003</v>
      </c>
      <c r="G138" t="s">
        <v>1101</v>
      </c>
      <c r="H138" t="s">
        <v>1102</v>
      </c>
      <c r="I138" t="s">
        <v>1103</v>
      </c>
    </row>
    <row r="139" spans="1:9" x14ac:dyDescent="0.2">
      <c r="A139" t="s">
        <v>1020</v>
      </c>
      <c r="B139" t="s">
        <v>498</v>
      </c>
      <c r="C139" t="s">
        <v>1104</v>
      </c>
      <c r="D139" t="s">
        <v>1105</v>
      </c>
      <c r="E139" s="2">
        <v>-8.2250273965999998</v>
      </c>
      <c r="F139" s="3">
        <v>-6.1047526693999998</v>
      </c>
      <c r="G139" t="s">
        <v>1106</v>
      </c>
      <c r="H139" t="s">
        <v>1107</v>
      </c>
      <c r="I139" t="s">
        <v>1108</v>
      </c>
    </row>
    <row r="140" spans="1:9" x14ac:dyDescent="0.2">
      <c r="A140" t="s">
        <v>1020</v>
      </c>
      <c r="B140" t="s">
        <v>498</v>
      </c>
      <c r="C140" t="s">
        <v>1109</v>
      </c>
      <c r="D140" t="s">
        <v>1110</v>
      </c>
      <c r="E140" s="2">
        <v>-8.0360080554</v>
      </c>
      <c r="F140" s="3">
        <v>-5.9362954869999998</v>
      </c>
      <c r="G140" t="s">
        <v>1111</v>
      </c>
      <c r="H140" t="s">
        <v>1112</v>
      </c>
      <c r="I140" t="s">
        <v>1113</v>
      </c>
    </row>
    <row r="141" spans="1:9" x14ac:dyDescent="0.2">
      <c r="A141" t="s">
        <v>1020</v>
      </c>
      <c r="B141" t="s">
        <v>613</v>
      </c>
      <c r="C141" t="s">
        <v>1114</v>
      </c>
      <c r="D141" t="s">
        <v>1115</v>
      </c>
      <c r="E141" s="2">
        <v>-7.8879087309000004</v>
      </c>
      <c r="F141" s="3">
        <v>-5.8005700617000002</v>
      </c>
      <c r="G141" t="s">
        <v>1116</v>
      </c>
      <c r="H141" t="s">
        <v>1117</v>
      </c>
      <c r="I141" t="s">
        <v>1118</v>
      </c>
    </row>
    <row r="142" spans="1:9" x14ac:dyDescent="0.2">
      <c r="A142" t="s">
        <v>1020</v>
      </c>
      <c r="B142" t="s">
        <v>509</v>
      </c>
      <c r="C142" t="s">
        <v>1119</v>
      </c>
      <c r="D142" t="s">
        <v>1120</v>
      </c>
      <c r="E142" s="2">
        <v>-7.6965639688999996</v>
      </c>
      <c r="F142" s="3">
        <v>-5.6236231203999996</v>
      </c>
      <c r="G142" t="s">
        <v>1121</v>
      </c>
      <c r="H142" t="s">
        <v>1122</v>
      </c>
      <c r="I142" t="s">
        <v>1123</v>
      </c>
    </row>
    <row r="143" spans="1:9" x14ac:dyDescent="0.2">
      <c r="A143" t="s">
        <v>1020</v>
      </c>
      <c r="B143" t="s">
        <v>613</v>
      </c>
      <c r="C143" t="s">
        <v>1124</v>
      </c>
      <c r="D143" t="s">
        <v>1125</v>
      </c>
      <c r="E143" s="2">
        <v>-7.5109411972000002</v>
      </c>
      <c r="F143" s="3">
        <v>-5.4564837543999998</v>
      </c>
      <c r="G143" t="s">
        <v>1126</v>
      </c>
      <c r="H143" t="s">
        <v>1127</v>
      </c>
      <c r="I143" t="s">
        <v>1128</v>
      </c>
    </row>
    <row r="144" spans="1:9" x14ac:dyDescent="0.2">
      <c r="A144" t="s">
        <v>1020</v>
      </c>
      <c r="B144" t="s">
        <v>509</v>
      </c>
      <c r="C144" t="s">
        <v>1129</v>
      </c>
      <c r="D144" t="s">
        <v>1130</v>
      </c>
      <c r="E144" s="2">
        <v>-7.4976612709000001</v>
      </c>
      <c r="F144" s="3">
        <v>-5.4454599084000002</v>
      </c>
      <c r="G144" t="s">
        <v>1131</v>
      </c>
      <c r="H144" t="s">
        <v>1132</v>
      </c>
      <c r="I144" t="s">
        <v>1133</v>
      </c>
    </row>
    <row r="145" spans="1:9" x14ac:dyDescent="0.2">
      <c r="A145" t="s">
        <v>1020</v>
      </c>
      <c r="B145" t="s">
        <v>498</v>
      </c>
      <c r="C145" t="s">
        <v>1134</v>
      </c>
      <c r="D145" t="s">
        <v>1135</v>
      </c>
      <c r="E145" s="2">
        <v>-7.4891703153</v>
      </c>
      <c r="F145" s="3">
        <v>-5.4392133737000004</v>
      </c>
      <c r="G145" t="s">
        <v>1136</v>
      </c>
      <c r="H145" t="s">
        <v>1137</v>
      </c>
      <c r="I145" t="s">
        <v>1138</v>
      </c>
    </row>
    <row r="146" spans="1:9" x14ac:dyDescent="0.2">
      <c r="A146" t="s">
        <v>1020</v>
      </c>
      <c r="B146" t="s">
        <v>509</v>
      </c>
      <c r="C146" t="s">
        <v>1139</v>
      </c>
      <c r="D146" t="s">
        <v>1140</v>
      </c>
      <c r="E146" s="2">
        <v>-7.4465669002999997</v>
      </c>
      <c r="F146" s="3">
        <v>-5.4010643001999998</v>
      </c>
      <c r="G146" t="s">
        <v>1141</v>
      </c>
      <c r="H146" t="s">
        <v>1142</v>
      </c>
      <c r="I146" t="s">
        <v>1143</v>
      </c>
    </row>
    <row r="147" spans="1:9" x14ac:dyDescent="0.2">
      <c r="A147" t="s">
        <v>1020</v>
      </c>
      <c r="B147" t="s">
        <v>509</v>
      </c>
      <c r="C147" t="s">
        <v>1144</v>
      </c>
      <c r="D147" t="s">
        <v>1145</v>
      </c>
      <c r="E147" s="2">
        <v>-7.4039440871000002</v>
      </c>
      <c r="F147" s="3">
        <v>-5.3628506058000003</v>
      </c>
      <c r="G147" t="s">
        <v>1146</v>
      </c>
      <c r="H147" t="s">
        <v>1147</v>
      </c>
      <c r="I147" t="s">
        <v>1148</v>
      </c>
    </row>
    <row r="148" spans="1:9" x14ac:dyDescent="0.2">
      <c r="A148" t="s">
        <v>1020</v>
      </c>
      <c r="B148" t="s">
        <v>509</v>
      </c>
      <c r="C148" t="s">
        <v>1149</v>
      </c>
      <c r="D148" t="s">
        <v>1150</v>
      </c>
      <c r="E148" s="2">
        <v>-7.2761624083000003</v>
      </c>
      <c r="F148" s="3">
        <v>-5.2434021607999997</v>
      </c>
      <c r="G148" t="s">
        <v>1131</v>
      </c>
      <c r="H148" t="s">
        <v>1132</v>
      </c>
      <c r="I148" t="s">
        <v>1151</v>
      </c>
    </row>
    <row r="149" spans="1:9" x14ac:dyDescent="0.2">
      <c r="A149" t="s">
        <v>1020</v>
      </c>
      <c r="B149" t="s">
        <v>509</v>
      </c>
      <c r="C149" t="s">
        <v>1152</v>
      </c>
      <c r="D149" t="s">
        <v>1153</v>
      </c>
      <c r="E149" s="2">
        <v>-7.2180098600999996</v>
      </c>
      <c r="F149" s="3">
        <v>-5.1989474771999999</v>
      </c>
      <c r="G149" t="s">
        <v>1141</v>
      </c>
      <c r="H149" t="s">
        <v>1142</v>
      </c>
      <c r="I149" t="s">
        <v>1154</v>
      </c>
    </row>
    <row r="150" spans="1:9" x14ac:dyDescent="0.2">
      <c r="A150" t="s">
        <v>1020</v>
      </c>
      <c r="B150" t="s">
        <v>498</v>
      </c>
      <c r="C150" t="s">
        <v>1155</v>
      </c>
      <c r="D150" t="s">
        <v>1156</v>
      </c>
      <c r="E150" s="2">
        <v>-7.2165598625999996</v>
      </c>
      <c r="F150" s="3">
        <v>-5.1989474771999999</v>
      </c>
      <c r="G150" t="s">
        <v>1157</v>
      </c>
      <c r="H150" t="s">
        <v>1158</v>
      </c>
      <c r="I150" t="s">
        <v>1159</v>
      </c>
    </row>
    <row r="151" spans="1:9" x14ac:dyDescent="0.2">
      <c r="A151" t="s">
        <v>1020</v>
      </c>
      <c r="B151" t="s">
        <v>498</v>
      </c>
      <c r="C151" t="s">
        <v>1160</v>
      </c>
      <c r="D151" t="s">
        <v>1161</v>
      </c>
      <c r="E151" s="2">
        <v>-7.1263821040000002</v>
      </c>
      <c r="F151" s="3">
        <v>-5.1190372058999998</v>
      </c>
      <c r="G151" t="s">
        <v>1162</v>
      </c>
      <c r="H151" t="s">
        <v>1163</v>
      </c>
      <c r="I151" t="s">
        <v>1164</v>
      </c>
    </row>
    <row r="152" spans="1:9" x14ac:dyDescent="0.2">
      <c r="A152" t="s">
        <v>1020</v>
      </c>
      <c r="B152" t="s">
        <v>509</v>
      </c>
      <c r="C152" t="s">
        <v>1165</v>
      </c>
      <c r="D152" t="s">
        <v>1166</v>
      </c>
      <c r="E152" s="2">
        <v>-6.9496654614000004</v>
      </c>
      <c r="F152" s="3">
        <v>-4.9543294707000003</v>
      </c>
      <c r="G152" t="s">
        <v>1131</v>
      </c>
      <c r="H152" t="s">
        <v>1132</v>
      </c>
      <c r="I152" t="s">
        <v>1167</v>
      </c>
    </row>
    <row r="153" spans="1:9" x14ac:dyDescent="0.2">
      <c r="A153" t="s">
        <v>1020</v>
      </c>
      <c r="B153" t="s">
        <v>509</v>
      </c>
      <c r="C153" t="s">
        <v>1168</v>
      </c>
      <c r="D153" t="s">
        <v>1169</v>
      </c>
      <c r="E153" s="2">
        <v>-6.8775424932</v>
      </c>
      <c r="F153" s="3">
        <v>-4.8996193039999998</v>
      </c>
      <c r="G153" t="s">
        <v>1170</v>
      </c>
      <c r="H153" t="s">
        <v>1171</v>
      </c>
      <c r="I153" t="s">
        <v>1172</v>
      </c>
    </row>
    <row r="154" spans="1:9" x14ac:dyDescent="0.2">
      <c r="A154" t="s">
        <v>1020</v>
      </c>
      <c r="B154" t="s">
        <v>509</v>
      </c>
      <c r="C154" t="s">
        <v>1173</v>
      </c>
      <c r="D154" t="s">
        <v>1174</v>
      </c>
      <c r="E154" s="2">
        <v>-6.8213813949000004</v>
      </c>
      <c r="F154" s="3">
        <v>-4.8509786444999996</v>
      </c>
      <c r="G154" t="s">
        <v>1175</v>
      </c>
      <c r="H154" t="s">
        <v>1176</v>
      </c>
      <c r="I154" t="s">
        <v>1177</v>
      </c>
    </row>
    <row r="155" spans="1:9" x14ac:dyDescent="0.2">
      <c r="A155" t="s">
        <v>1020</v>
      </c>
      <c r="B155" t="s">
        <v>509</v>
      </c>
      <c r="C155" t="s">
        <v>1178</v>
      </c>
      <c r="D155" t="s">
        <v>1179</v>
      </c>
      <c r="E155" s="2">
        <v>-6.7227487268999999</v>
      </c>
      <c r="F155" s="3">
        <v>-4.7615670124999996</v>
      </c>
      <c r="G155" t="s">
        <v>1180</v>
      </c>
      <c r="H155" t="s">
        <v>1181</v>
      </c>
      <c r="I155" t="s">
        <v>1182</v>
      </c>
    </row>
    <row r="156" spans="1:9" x14ac:dyDescent="0.2">
      <c r="A156" t="s">
        <v>1020</v>
      </c>
      <c r="B156" t="s">
        <v>509</v>
      </c>
      <c r="C156" t="s">
        <v>1183</v>
      </c>
      <c r="D156" t="s">
        <v>1184</v>
      </c>
      <c r="E156" s="2">
        <v>-6.5457015244000001</v>
      </c>
      <c r="F156" s="3">
        <v>-4.6110633740999996</v>
      </c>
      <c r="G156" t="s">
        <v>1185</v>
      </c>
      <c r="H156" t="s">
        <v>1186</v>
      </c>
      <c r="I156" t="s">
        <v>1187</v>
      </c>
    </row>
    <row r="157" spans="1:9" x14ac:dyDescent="0.2">
      <c r="A157" t="s">
        <v>1020</v>
      </c>
      <c r="B157" t="s">
        <v>509</v>
      </c>
      <c r="C157" t="s">
        <v>1188</v>
      </c>
      <c r="D157" t="s">
        <v>1189</v>
      </c>
      <c r="E157" s="2">
        <v>-6.4890630889000001</v>
      </c>
      <c r="F157" s="3">
        <v>-4.5671630520999997</v>
      </c>
      <c r="G157" t="s">
        <v>1170</v>
      </c>
      <c r="H157" t="s">
        <v>1171</v>
      </c>
      <c r="I157" t="s">
        <v>1190</v>
      </c>
    </row>
    <row r="158" spans="1:9" x14ac:dyDescent="0.2">
      <c r="A158" t="s">
        <v>1020</v>
      </c>
      <c r="B158" t="s">
        <v>613</v>
      </c>
      <c r="C158" t="s">
        <v>1191</v>
      </c>
      <c r="D158" t="s">
        <v>1192</v>
      </c>
      <c r="E158" s="2">
        <v>-6.4193527609999999</v>
      </c>
      <c r="F158" s="3">
        <v>-4.5097288835000002</v>
      </c>
      <c r="G158" t="s">
        <v>1193</v>
      </c>
      <c r="H158" t="s">
        <v>1194</v>
      </c>
      <c r="I158" t="s">
        <v>1195</v>
      </c>
    </row>
    <row r="159" spans="1:9" x14ac:dyDescent="0.2">
      <c r="A159" t="s">
        <v>1020</v>
      </c>
      <c r="B159" t="s">
        <v>509</v>
      </c>
      <c r="C159" t="s">
        <v>1196</v>
      </c>
      <c r="D159" t="s">
        <v>1197</v>
      </c>
      <c r="E159" s="2">
        <v>-6.4025707456000003</v>
      </c>
      <c r="F159" s="3">
        <v>-4.4945643541000004</v>
      </c>
      <c r="G159" t="s">
        <v>1198</v>
      </c>
      <c r="H159" t="s">
        <v>1199</v>
      </c>
      <c r="I159" t="s">
        <v>1200</v>
      </c>
    </row>
    <row r="160" spans="1:9" x14ac:dyDescent="0.2">
      <c r="A160" t="s">
        <v>1020</v>
      </c>
      <c r="B160" t="s">
        <v>509</v>
      </c>
      <c r="C160" t="s">
        <v>1201</v>
      </c>
      <c r="D160" t="s">
        <v>1202</v>
      </c>
      <c r="E160" s="2">
        <v>-6.1618021846</v>
      </c>
      <c r="F160" s="3">
        <v>-4.2864415109999996</v>
      </c>
      <c r="G160" t="s">
        <v>1175</v>
      </c>
      <c r="H160" t="s">
        <v>1176</v>
      </c>
      <c r="I160" t="s">
        <v>1203</v>
      </c>
    </row>
    <row r="161" spans="1:9" x14ac:dyDescent="0.2">
      <c r="A161" t="s">
        <v>1020</v>
      </c>
      <c r="B161" t="s">
        <v>498</v>
      </c>
      <c r="C161" t="s">
        <v>1204</v>
      </c>
      <c r="D161" t="s">
        <v>1205</v>
      </c>
      <c r="E161" s="2">
        <v>-6.0227980334</v>
      </c>
      <c r="F161" s="3">
        <v>-4.1621606165999996</v>
      </c>
      <c r="G161" t="s">
        <v>1206</v>
      </c>
      <c r="H161" t="s">
        <v>1207</v>
      </c>
      <c r="I161" t="s">
        <v>1208</v>
      </c>
    </row>
    <row r="162" spans="1:9" x14ac:dyDescent="0.2">
      <c r="A162" t="s">
        <v>1020</v>
      </c>
      <c r="B162" t="s">
        <v>509</v>
      </c>
      <c r="C162" t="s">
        <v>1209</v>
      </c>
      <c r="D162" t="s">
        <v>1210</v>
      </c>
      <c r="E162" s="2">
        <v>-5.9863085746999998</v>
      </c>
      <c r="F162" s="3">
        <v>-4.1342713296999998</v>
      </c>
      <c r="G162" t="s">
        <v>1211</v>
      </c>
      <c r="H162" t="s">
        <v>1212</v>
      </c>
      <c r="I162" t="s">
        <v>1213</v>
      </c>
    </row>
    <row r="163" spans="1:9" x14ac:dyDescent="0.2">
      <c r="A163" t="s">
        <v>1020</v>
      </c>
      <c r="B163" t="s">
        <v>509</v>
      </c>
      <c r="C163" t="s">
        <v>1214</v>
      </c>
      <c r="D163" t="s">
        <v>1215</v>
      </c>
      <c r="E163" s="2">
        <v>-5.9328159055</v>
      </c>
      <c r="F163" s="3">
        <v>-4.0821956095000003</v>
      </c>
      <c r="G163" t="s">
        <v>1216</v>
      </c>
      <c r="H163" t="s">
        <v>1217</v>
      </c>
      <c r="I163" t="s">
        <v>1218</v>
      </c>
    </row>
    <row r="164" spans="1:9" x14ac:dyDescent="0.2">
      <c r="A164" t="s">
        <v>1020</v>
      </c>
      <c r="B164" t="s">
        <v>498</v>
      </c>
      <c r="C164" t="s">
        <v>1219</v>
      </c>
      <c r="D164" t="s">
        <v>1220</v>
      </c>
      <c r="E164" s="2">
        <v>-5.8477585161999999</v>
      </c>
      <c r="F164" s="3">
        <v>-4.0096869272999998</v>
      </c>
      <c r="G164" t="s">
        <v>1221</v>
      </c>
      <c r="H164" t="s">
        <v>1222</v>
      </c>
      <c r="I164" t="s">
        <v>1223</v>
      </c>
    </row>
    <row r="165" spans="1:9" x14ac:dyDescent="0.2">
      <c r="A165" t="s">
        <v>1020</v>
      </c>
      <c r="B165" t="s">
        <v>509</v>
      </c>
      <c r="C165" t="s">
        <v>1224</v>
      </c>
      <c r="D165" t="s">
        <v>1225</v>
      </c>
      <c r="E165" s="2">
        <v>-5.7634839796000001</v>
      </c>
      <c r="F165" s="3">
        <v>-3.9308752864000001</v>
      </c>
      <c r="G165" t="s">
        <v>1226</v>
      </c>
      <c r="H165" t="s">
        <v>1227</v>
      </c>
      <c r="I165" t="s">
        <v>1228</v>
      </c>
    </row>
    <row r="166" spans="1:9" x14ac:dyDescent="0.2">
      <c r="A166" t="s">
        <v>1020</v>
      </c>
      <c r="B166" t="s">
        <v>664</v>
      </c>
      <c r="C166" t="s">
        <v>1229</v>
      </c>
      <c r="D166" t="s">
        <v>1230</v>
      </c>
      <c r="E166" s="2">
        <v>-5.6591992064000003</v>
      </c>
      <c r="F166" s="3">
        <v>-3.8412685287000001</v>
      </c>
      <c r="G166" t="s">
        <v>1231</v>
      </c>
      <c r="H166" t="s">
        <v>1232</v>
      </c>
      <c r="I166" t="s">
        <v>1233</v>
      </c>
    </row>
    <row r="167" spans="1:9" x14ac:dyDescent="0.2">
      <c r="A167" t="s">
        <v>1020</v>
      </c>
      <c r="B167" t="s">
        <v>498</v>
      </c>
      <c r="C167" t="s">
        <v>1234</v>
      </c>
      <c r="D167" t="s">
        <v>1235</v>
      </c>
      <c r="E167" s="2">
        <v>-5.6273337506000001</v>
      </c>
      <c r="F167" s="3">
        <v>-3.8159143565</v>
      </c>
      <c r="G167" t="s">
        <v>1236</v>
      </c>
      <c r="H167" t="s">
        <v>1237</v>
      </c>
      <c r="I167" t="s">
        <v>1238</v>
      </c>
    </row>
    <row r="168" spans="1:9" x14ac:dyDescent="0.2">
      <c r="A168" t="s">
        <v>1020</v>
      </c>
      <c r="B168" t="s">
        <v>509</v>
      </c>
      <c r="C168" t="s">
        <v>1239</v>
      </c>
      <c r="D168" t="s">
        <v>1240</v>
      </c>
      <c r="E168" s="2">
        <v>-5.5443046869000003</v>
      </c>
      <c r="F168" s="3">
        <v>-3.7493714423000002</v>
      </c>
      <c r="G168" t="s">
        <v>1241</v>
      </c>
      <c r="H168" t="s">
        <v>1242</v>
      </c>
      <c r="I168" t="s">
        <v>1243</v>
      </c>
    </row>
    <row r="169" spans="1:9" x14ac:dyDescent="0.2">
      <c r="A169" t="s">
        <v>1020</v>
      </c>
      <c r="B169" t="s">
        <v>498</v>
      </c>
      <c r="C169" t="s">
        <v>1244</v>
      </c>
      <c r="D169" t="s">
        <v>1245</v>
      </c>
      <c r="E169" s="2">
        <v>-5.4043600028999998</v>
      </c>
      <c r="F169" s="3">
        <v>-3.6253099019000001</v>
      </c>
      <c r="G169" t="s">
        <v>1246</v>
      </c>
      <c r="H169" t="s">
        <v>1247</v>
      </c>
      <c r="I169" t="s">
        <v>1248</v>
      </c>
    </row>
    <row r="170" spans="1:9" x14ac:dyDescent="0.2">
      <c r="A170" t="s">
        <v>1020</v>
      </c>
      <c r="B170" t="s">
        <v>509</v>
      </c>
      <c r="C170" t="s">
        <v>1249</v>
      </c>
      <c r="D170" t="s">
        <v>1250</v>
      </c>
      <c r="E170" s="2">
        <v>-5.3978225339000003</v>
      </c>
      <c r="F170" s="3">
        <v>-3.6211652459999999</v>
      </c>
      <c r="G170" t="s">
        <v>1251</v>
      </c>
      <c r="H170" t="s">
        <v>1252</v>
      </c>
      <c r="I170" t="s">
        <v>1253</v>
      </c>
    </row>
    <row r="171" spans="1:9" x14ac:dyDescent="0.2">
      <c r="A171" t="s">
        <v>1020</v>
      </c>
      <c r="B171" t="s">
        <v>509</v>
      </c>
      <c r="C171" t="s">
        <v>1254</v>
      </c>
      <c r="D171" t="s">
        <v>1255</v>
      </c>
      <c r="E171" s="2">
        <v>-5.2358598233000002</v>
      </c>
      <c r="F171" s="3">
        <v>-3.4824323761999998</v>
      </c>
      <c r="G171" t="s">
        <v>1256</v>
      </c>
      <c r="H171" t="s">
        <v>1257</v>
      </c>
      <c r="I171" t="s">
        <v>1258</v>
      </c>
    </row>
    <row r="172" spans="1:9" x14ac:dyDescent="0.2">
      <c r="A172" t="s">
        <v>1020</v>
      </c>
      <c r="B172" t="s">
        <v>509</v>
      </c>
      <c r="C172" t="s">
        <v>1259</v>
      </c>
      <c r="D172" t="s">
        <v>1260</v>
      </c>
      <c r="E172" s="2">
        <v>-4.9984566506999997</v>
      </c>
      <c r="F172" s="3">
        <v>-3.2890869092999999</v>
      </c>
      <c r="G172" t="s">
        <v>1261</v>
      </c>
      <c r="H172" t="s">
        <v>1262</v>
      </c>
      <c r="I172" t="s">
        <v>1263</v>
      </c>
    </row>
    <row r="173" spans="1:9" x14ac:dyDescent="0.2">
      <c r="A173" t="s">
        <v>1020</v>
      </c>
      <c r="B173" t="s">
        <v>509</v>
      </c>
      <c r="C173" t="s">
        <v>1264</v>
      </c>
      <c r="D173" t="s">
        <v>1265</v>
      </c>
      <c r="E173" s="2">
        <v>-4.9984566506999997</v>
      </c>
      <c r="F173" s="3">
        <v>-3.2890869092999999</v>
      </c>
      <c r="G173" t="s">
        <v>1261</v>
      </c>
      <c r="H173" t="s">
        <v>1262</v>
      </c>
      <c r="I173" t="s">
        <v>1263</v>
      </c>
    </row>
    <row r="174" spans="1:9" x14ac:dyDescent="0.2">
      <c r="A174" t="s">
        <v>1020</v>
      </c>
      <c r="B174" t="s">
        <v>664</v>
      </c>
      <c r="C174" t="s">
        <v>1266</v>
      </c>
      <c r="D174" t="s">
        <v>1267</v>
      </c>
      <c r="E174" s="2">
        <v>-4.9984566506999997</v>
      </c>
      <c r="F174" s="3">
        <v>-3.2890869092999999</v>
      </c>
      <c r="G174" t="s">
        <v>1268</v>
      </c>
      <c r="H174" t="s">
        <v>1269</v>
      </c>
      <c r="I174" t="s">
        <v>1263</v>
      </c>
    </row>
    <row r="175" spans="1:9" x14ac:dyDescent="0.2">
      <c r="A175" t="s">
        <v>1020</v>
      </c>
      <c r="B175" t="s">
        <v>498</v>
      </c>
      <c r="C175" t="s">
        <v>1270</v>
      </c>
      <c r="D175" t="s">
        <v>1271</v>
      </c>
      <c r="E175" s="2">
        <v>-4.9497124912999997</v>
      </c>
      <c r="F175" s="3">
        <v>-3.2454222754000002</v>
      </c>
      <c r="G175" t="s">
        <v>1272</v>
      </c>
      <c r="H175" t="s">
        <v>1273</v>
      </c>
      <c r="I175" t="s">
        <v>1274</v>
      </c>
    </row>
    <row r="176" spans="1:9" x14ac:dyDescent="0.2">
      <c r="A176" t="s">
        <v>1020</v>
      </c>
      <c r="B176" t="s">
        <v>498</v>
      </c>
      <c r="C176" t="s">
        <v>1275</v>
      </c>
      <c r="D176" t="s">
        <v>1276</v>
      </c>
      <c r="E176" s="2">
        <v>-4.9027616824000004</v>
      </c>
      <c r="F176" s="3">
        <v>-3.2054844479</v>
      </c>
      <c r="G176" t="s">
        <v>1277</v>
      </c>
      <c r="H176" t="s">
        <v>1278</v>
      </c>
      <c r="I176" t="s">
        <v>1279</v>
      </c>
    </row>
    <row r="177" spans="1:9" x14ac:dyDescent="0.2">
      <c r="A177" t="s">
        <v>1020</v>
      </c>
      <c r="B177" t="s">
        <v>664</v>
      </c>
      <c r="C177" t="s">
        <v>1280</v>
      </c>
      <c r="D177" t="s">
        <v>1281</v>
      </c>
      <c r="E177" s="2">
        <v>-4.7998913365</v>
      </c>
      <c r="F177" s="3">
        <v>-3.1124401881999999</v>
      </c>
      <c r="G177" t="s">
        <v>1282</v>
      </c>
      <c r="H177" t="s">
        <v>1283</v>
      </c>
      <c r="I177" t="s">
        <v>1284</v>
      </c>
    </row>
    <row r="178" spans="1:9" x14ac:dyDescent="0.2">
      <c r="A178" t="s">
        <v>1020</v>
      </c>
      <c r="B178" t="s">
        <v>664</v>
      </c>
      <c r="C178" t="s">
        <v>1285</v>
      </c>
      <c r="D178" t="s">
        <v>1286</v>
      </c>
      <c r="E178" s="2">
        <v>-4.7714699377000001</v>
      </c>
      <c r="F178" s="3">
        <v>-3.0898094681999999</v>
      </c>
      <c r="G178" t="s">
        <v>1268</v>
      </c>
      <c r="H178" t="s">
        <v>1269</v>
      </c>
      <c r="I178" t="s">
        <v>1287</v>
      </c>
    </row>
    <row r="179" spans="1:9" x14ac:dyDescent="0.2">
      <c r="A179" t="s">
        <v>1020</v>
      </c>
      <c r="B179" t="s">
        <v>498</v>
      </c>
      <c r="C179" t="s">
        <v>1288</v>
      </c>
      <c r="D179" t="s">
        <v>1289</v>
      </c>
      <c r="E179" s="2">
        <v>-4.7714699377000001</v>
      </c>
      <c r="F179" s="3">
        <v>-3.0898094681999999</v>
      </c>
      <c r="G179" t="s">
        <v>1290</v>
      </c>
      <c r="H179" t="s">
        <v>1291</v>
      </c>
      <c r="I179" t="s">
        <v>1287</v>
      </c>
    </row>
    <row r="180" spans="1:9" x14ac:dyDescent="0.2">
      <c r="A180" t="s">
        <v>1020</v>
      </c>
      <c r="B180" t="s">
        <v>488</v>
      </c>
      <c r="C180" t="s">
        <v>1292</v>
      </c>
      <c r="D180" t="s">
        <v>1293</v>
      </c>
      <c r="E180" s="2">
        <v>-4.7305510040999996</v>
      </c>
      <c r="F180" s="3">
        <v>-3.0555501643</v>
      </c>
      <c r="G180" t="s">
        <v>1294</v>
      </c>
      <c r="H180" t="s">
        <v>1295</v>
      </c>
      <c r="I180" t="s">
        <v>1296</v>
      </c>
    </row>
    <row r="181" spans="1:9" x14ac:dyDescent="0.2">
      <c r="A181" t="s">
        <v>1020</v>
      </c>
      <c r="B181" t="s">
        <v>613</v>
      </c>
      <c r="C181" t="s">
        <v>1297</v>
      </c>
      <c r="D181" t="s">
        <v>1298</v>
      </c>
      <c r="E181" s="2">
        <v>-4.6935092233000004</v>
      </c>
      <c r="F181" s="3">
        <v>-3.0233946917000001</v>
      </c>
      <c r="G181" t="s">
        <v>1299</v>
      </c>
      <c r="H181" t="s">
        <v>1300</v>
      </c>
      <c r="I181" t="s">
        <v>1301</v>
      </c>
    </row>
    <row r="182" spans="1:9" x14ac:dyDescent="0.2">
      <c r="A182" t="s">
        <v>1020</v>
      </c>
      <c r="B182" t="s">
        <v>509</v>
      </c>
      <c r="C182" t="s">
        <v>1302</v>
      </c>
      <c r="D182" t="s">
        <v>1303</v>
      </c>
      <c r="E182" s="2">
        <v>-4.6909075100999997</v>
      </c>
      <c r="F182" s="3">
        <v>-3.0233946917000001</v>
      </c>
      <c r="G182" t="s">
        <v>1304</v>
      </c>
      <c r="H182" t="s">
        <v>1305</v>
      </c>
      <c r="I182" t="s">
        <v>1306</v>
      </c>
    </row>
    <row r="183" spans="1:9" x14ac:dyDescent="0.2">
      <c r="A183" t="s">
        <v>1020</v>
      </c>
      <c r="B183" t="s">
        <v>613</v>
      </c>
      <c r="C183" t="s">
        <v>1307</v>
      </c>
      <c r="D183" t="s">
        <v>1308</v>
      </c>
      <c r="E183" s="2">
        <v>-4.6703300841999997</v>
      </c>
      <c r="F183" s="3">
        <v>-3.0037442554</v>
      </c>
      <c r="G183" t="s">
        <v>1309</v>
      </c>
      <c r="H183" t="s">
        <v>1310</v>
      </c>
      <c r="I183" t="s">
        <v>1311</v>
      </c>
    </row>
    <row r="184" spans="1:9" x14ac:dyDescent="0.2">
      <c r="A184" t="s">
        <v>1020</v>
      </c>
      <c r="B184" t="s">
        <v>509</v>
      </c>
      <c r="C184" t="s">
        <v>1312</v>
      </c>
      <c r="D184" t="s">
        <v>1313</v>
      </c>
      <c r="E184" s="2">
        <v>-4.6554135869</v>
      </c>
      <c r="F184" s="3">
        <v>-2.9906758225000001</v>
      </c>
      <c r="G184" t="s">
        <v>1314</v>
      </c>
      <c r="H184" t="s">
        <v>1315</v>
      </c>
      <c r="I184" t="s">
        <v>1316</v>
      </c>
    </row>
    <row r="185" spans="1:9" x14ac:dyDescent="0.2">
      <c r="A185" t="s">
        <v>1020</v>
      </c>
      <c r="B185" t="s">
        <v>613</v>
      </c>
      <c r="C185" t="s">
        <v>1317</v>
      </c>
      <c r="D185" t="s">
        <v>1318</v>
      </c>
      <c r="E185" s="2">
        <v>-4.5670098427000001</v>
      </c>
      <c r="F185" s="3">
        <v>-2.9140965327999999</v>
      </c>
      <c r="G185" t="s">
        <v>1170</v>
      </c>
      <c r="H185" t="s">
        <v>1171</v>
      </c>
      <c r="I185" t="s">
        <v>1319</v>
      </c>
    </row>
    <row r="186" spans="1:9" x14ac:dyDescent="0.2">
      <c r="A186" t="s">
        <v>1020</v>
      </c>
      <c r="B186" t="s">
        <v>509</v>
      </c>
      <c r="C186" t="s">
        <v>1320</v>
      </c>
      <c r="D186" t="s">
        <v>1321</v>
      </c>
      <c r="E186" s="2">
        <v>-4.4776046229000004</v>
      </c>
      <c r="F186" s="3">
        <v>-2.8354547259</v>
      </c>
      <c r="G186" t="s">
        <v>1322</v>
      </c>
      <c r="H186" t="s">
        <v>1323</v>
      </c>
      <c r="I186" t="s">
        <v>1324</v>
      </c>
    </row>
    <row r="187" spans="1:9" x14ac:dyDescent="0.2">
      <c r="A187" t="s">
        <v>1020</v>
      </c>
      <c r="B187" t="s">
        <v>613</v>
      </c>
      <c r="C187" t="s">
        <v>1325</v>
      </c>
      <c r="D187" t="s">
        <v>1326</v>
      </c>
      <c r="E187" s="2">
        <v>-4.4688860738000002</v>
      </c>
      <c r="F187" s="3">
        <v>-2.8292279479000002</v>
      </c>
      <c r="G187" t="s">
        <v>1327</v>
      </c>
      <c r="H187" t="s">
        <v>1328</v>
      </c>
      <c r="I187" t="s">
        <v>1329</v>
      </c>
    </row>
    <row r="188" spans="1:9" x14ac:dyDescent="0.2">
      <c r="A188" t="s">
        <v>1020</v>
      </c>
      <c r="B188" t="s">
        <v>509</v>
      </c>
      <c r="C188" t="s">
        <v>1330</v>
      </c>
      <c r="D188" t="s">
        <v>1331</v>
      </c>
      <c r="E188" s="2">
        <v>-4.3233088423000003</v>
      </c>
      <c r="F188" s="3">
        <v>-2.6993709117</v>
      </c>
      <c r="G188" t="s">
        <v>1332</v>
      </c>
      <c r="H188" t="s">
        <v>1333</v>
      </c>
      <c r="I188" t="s">
        <v>1334</v>
      </c>
    </row>
    <row r="189" spans="1:9" x14ac:dyDescent="0.2">
      <c r="A189" t="s">
        <v>1020</v>
      </c>
      <c r="B189" t="s">
        <v>509</v>
      </c>
      <c r="C189" t="s">
        <v>1335</v>
      </c>
      <c r="D189" t="s">
        <v>1336</v>
      </c>
      <c r="E189" s="2">
        <v>-4.2675881306000001</v>
      </c>
      <c r="F189" s="3">
        <v>-2.6549239802</v>
      </c>
      <c r="G189" t="s">
        <v>1337</v>
      </c>
      <c r="H189" t="s">
        <v>1338</v>
      </c>
      <c r="I189" t="s">
        <v>1339</v>
      </c>
    </row>
    <row r="190" spans="1:9" x14ac:dyDescent="0.2">
      <c r="A190" t="s">
        <v>1020</v>
      </c>
      <c r="B190" t="s">
        <v>509</v>
      </c>
      <c r="C190" t="s">
        <v>1340</v>
      </c>
      <c r="D190" t="s">
        <v>1341</v>
      </c>
      <c r="E190" s="2">
        <v>-4.1717790384000004</v>
      </c>
      <c r="F190" s="3">
        <v>-2.5743830563999999</v>
      </c>
      <c r="G190" t="s">
        <v>1342</v>
      </c>
      <c r="H190" t="s">
        <v>1343</v>
      </c>
      <c r="I190" t="s">
        <v>1344</v>
      </c>
    </row>
    <row r="191" spans="1:9" x14ac:dyDescent="0.2">
      <c r="A191" t="s">
        <v>1020</v>
      </c>
      <c r="B191" t="s">
        <v>509</v>
      </c>
      <c r="C191" t="s">
        <v>1345</v>
      </c>
      <c r="D191" t="s">
        <v>1346</v>
      </c>
      <c r="E191" s="2">
        <v>-4.0589611464999997</v>
      </c>
      <c r="F191" s="3">
        <v>-2.4823782882000001</v>
      </c>
      <c r="G191" t="s">
        <v>1347</v>
      </c>
      <c r="H191" t="s">
        <v>1348</v>
      </c>
      <c r="I191" t="s">
        <v>1349</v>
      </c>
    </row>
    <row r="192" spans="1:9" x14ac:dyDescent="0.2">
      <c r="A192" t="s">
        <v>1020</v>
      </c>
      <c r="B192" t="s">
        <v>498</v>
      </c>
      <c r="C192" t="s">
        <v>1350</v>
      </c>
      <c r="D192" t="s">
        <v>1351</v>
      </c>
      <c r="E192" s="2">
        <v>-4.0113916817000002</v>
      </c>
      <c r="F192" s="3">
        <v>-2.4407888763000001</v>
      </c>
      <c r="G192" t="s">
        <v>1352</v>
      </c>
      <c r="H192" t="s">
        <v>1353</v>
      </c>
      <c r="I192" t="s">
        <v>1354</v>
      </c>
    </row>
    <row r="193" spans="1:9" x14ac:dyDescent="0.2">
      <c r="A193" t="s">
        <v>1020</v>
      </c>
      <c r="B193" t="s">
        <v>509</v>
      </c>
      <c r="C193" t="s">
        <v>1355</v>
      </c>
      <c r="D193" t="s">
        <v>1356</v>
      </c>
      <c r="E193" s="2">
        <v>-3.803138675</v>
      </c>
      <c r="F193" s="3">
        <v>-2.264030649</v>
      </c>
      <c r="G193" t="s">
        <v>1347</v>
      </c>
      <c r="H193" t="s">
        <v>1348</v>
      </c>
      <c r="I193" t="s">
        <v>1357</v>
      </c>
    </row>
    <row r="194" spans="1:9" x14ac:dyDescent="0.2">
      <c r="A194" t="s">
        <v>1020</v>
      </c>
      <c r="B194" t="s">
        <v>664</v>
      </c>
      <c r="C194" t="s">
        <v>1358</v>
      </c>
      <c r="D194" t="s">
        <v>1359</v>
      </c>
      <c r="E194" s="2">
        <v>-3.7579291320000001</v>
      </c>
      <c r="F194" s="3">
        <v>-2.2270284900999999</v>
      </c>
      <c r="G194" t="s">
        <v>1282</v>
      </c>
      <c r="H194" t="s">
        <v>1283</v>
      </c>
      <c r="I194" t="s">
        <v>1360</v>
      </c>
    </row>
    <row r="195" spans="1:9" x14ac:dyDescent="0.2">
      <c r="A195" t="s">
        <v>1020</v>
      </c>
      <c r="B195" t="s">
        <v>509</v>
      </c>
      <c r="C195" t="s">
        <v>1361</v>
      </c>
      <c r="D195" t="s">
        <v>1362</v>
      </c>
      <c r="E195" s="2">
        <v>-3.6962404838</v>
      </c>
      <c r="F195" s="3">
        <v>-2.1753856517000001</v>
      </c>
      <c r="G195" t="s">
        <v>1342</v>
      </c>
      <c r="H195" t="s">
        <v>1343</v>
      </c>
      <c r="I195" t="s">
        <v>1363</v>
      </c>
    </row>
    <row r="196" spans="1:9" x14ac:dyDescent="0.2">
      <c r="A196" t="s">
        <v>1020</v>
      </c>
      <c r="B196" t="s">
        <v>509</v>
      </c>
      <c r="C196" t="s">
        <v>1364</v>
      </c>
      <c r="D196" t="s">
        <v>1365</v>
      </c>
      <c r="E196" s="2">
        <v>-3.6873425835</v>
      </c>
      <c r="F196" s="3">
        <v>-2.1704419014999998</v>
      </c>
      <c r="G196" t="s">
        <v>1366</v>
      </c>
      <c r="H196" t="s">
        <v>1367</v>
      </c>
      <c r="I196" t="s">
        <v>1368</v>
      </c>
    </row>
    <row r="197" spans="1:9" x14ac:dyDescent="0.2">
      <c r="A197" t="s">
        <v>1020</v>
      </c>
      <c r="B197" t="s">
        <v>613</v>
      </c>
      <c r="C197" t="s">
        <v>1369</v>
      </c>
      <c r="D197" t="s">
        <v>1370</v>
      </c>
      <c r="E197" s="2">
        <v>-3.6349966395000002</v>
      </c>
      <c r="F197" s="3">
        <v>-2.1233127707000001</v>
      </c>
      <c r="G197" t="s">
        <v>1231</v>
      </c>
      <c r="H197" t="s">
        <v>1232</v>
      </c>
      <c r="I197" t="s">
        <v>1371</v>
      </c>
    </row>
    <row r="198" spans="1:9" x14ac:dyDescent="0.2">
      <c r="A198" t="s">
        <v>1020</v>
      </c>
      <c r="B198" t="s">
        <v>509</v>
      </c>
      <c r="C198" t="s">
        <v>1372</v>
      </c>
      <c r="D198" t="s">
        <v>1373</v>
      </c>
      <c r="E198" s="2">
        <v>-3.5867463634000001</v>
      </c>
      <c r="F198" s="3">
        <v>-2.0827720665</v>
      </c>
      <c r="G198" t="s">
        <v>1322</v>
      </c>
      <c r="H198" t="s">
        <v>1323</v>
      </c>
      <c r="I198" t="s">
        <v>1374</v>
      </c>
    </row>
    <row r="199" spans="1:9" x14ac:dyDescent="0.2">
      <c r="A199" t="s">
        <v>1020</v>
      </c>
      <c r="B199" t="s">
        <v>509</v>
      </c>
      <c r="C199" t="s">
        <v>1375</v>
      </c>
      <c r="D199" t="s">
        <v>1376</v>
      </c>
      <c r="E199" s="2">
        <v>-3.4824564477000002</v>
      </c>
      <c r="F199" s="3">
        <v>-1.9941171900000001</v>
      </c>
      <c r="G199" t="s">
        <v>1377</v>
      </c>
      <c r="H199" t="s">
        <v>1378</v>
      </c>
      <c r="I199" t="s">
        <v>1379</v>
      </c>
    </row>
    <row r="200" spans="1:9" x14ac:dyDescent="0.2">
      <c r="A200" t="s">
        <v>1020</v>
      </c>
      <c r="B200" t="s">
        <v>664</v>
      </c>
      <c r="C200" t="s">
        <v>1380</v>
      </c>
      <c r="D200" t="s">
        <v>1381</v>
      </c>
      <c r="E200" s="2">
        <v>-3.3826481338000001</v>
      </c>
      <c r="F200" s="3">
        <v>-1.9040277595999999</v>
      </c>
      <c r="G200" t="s">
        <v>1268</v>
      </c>
      <c r="H200" t="s">
        <v>1269</v>
      </c>
      <c r="I200" t="s">
        <v>1382</v>
      </c>
    </row>
    <row r="201" spans="1:9" x14ac:dyDescent="0.2">
      <c r="A201" t="s">
        <v>1020</v>
      </c>
      <c r="B201" t="s">
        <v>498</v>
      </c>
      <c r="C201" t="s">
        <v>1383</v>
      </c>
      <c r="D201" t="s">
        <v>1384</v>
      </c>
      <c r="E201" s="2">
        <v>-3.3555705982999999</v>
      </c>
      <c r="F201" s="3">
        <v>-1.8793463376999999</v>
      </c>
      <c r="G201" t="s">
        <v>1347</v>
      </c>
      <c r="H201" t="s">
        <v>1348</v>
      </c>
      <c r="I201" t="s">
        <v>1385</v>
      </c>
    </row>
    <row r="202" spans="1:9" x14ac:dyDescent="0.2">
      <c r="A202" t="s">
        <v>1020</v>
      </c>
      <c r="B202" t="s">
        <v>509</v>
      </c>
      <c r="C202" t="s">
        <v>1386</v>
      </c>
      <c r="D202" t="s">
        <v>1387</v>
      </c>
      <c r="E202" s="2">
        <v>-3.3031611309</v>
      </c>
      <c r="F202" s="3">
        <v>-1.8316897985</v>
      </c>
      <c r="G202" t="s">
        <v>1261</v>
      </c>
      <c r="H202" t="s">
        <v>1262</v>
      </c>
      <c r="I202" t="s">
        <v>1388</v>
      </c>
    </row>
    <row r="203" spans="1:9" x14ac:dyDescent="0.2">
      <c r="A203" t="s">
        <v>1020</v>
      </c>
      <c r="B203" t="s">
        <v>613</v>
      </c>
      <c r="C203" t="s">
        <v>1389</v>
      </c>
      <c r="D203" t="s">
        <v>1390</v>
      </c>
      <c r="E203" s="2">
        <v>-3.2904050896000001</v>
      </c>
      <c r="F203" s="3">
        <v>-1.820113906</v>
      </c>
      <c r="G203" t="s">
        <v>1391</v>
      </c>
      <c r="H203" t="s">
        <v>1392</v>
      </c>
      <c r="I203" t="s">
        <v>1393</v>
      </c>
    </row>
    <row r="204" spans="1:9" x14ac:dyDescent="0.2">
      <c r="A204" t="s">
        <v>1020</v>
      </c>
      <c r="B204" t="s">
        <v>509</v>
      </c>
      <c r="C204" t="s">
        <v>1394</v>
      </c>
      <c r="D204" t="s">
        <v>1395</v>
      </c>
      <c r="E204" s="2">
        <v>-3.2285672706000001</v>
      </c>
      <c r="F204" s="3">
        <v>-1.7647101969000001</v>
      </c>
      <c r="G204" t="s">
        <v>1396</v>
      </c>
      <c r="H204" t="s">
        <v>1397</v>
      </c>
      <c r="I204" t="s">
        <v>1398</v>
      </c>
    </row>
    <row r="205" spans="1:9" x14ac:dyDescent="0.2">
      <c r="A205" t="s">
        <v>1020</v>
      </c>
      <c r="B205" t="s">
        <v>613</v>
      </c>
      <c r="C205" t="s">
        <v>1399</v>
      </c>
      <c r="D205" t="s">
        <v>1400</v>
      </c>
      <c r="E205" s="2">
        <v>-3.2285672706000001</v>
      </c>
      <c r="F205" s="3">
        <v>-1.7647101969000001</v>
      </c>
      <c r="G205" t="s">
        <v>1401</v>
      </c>
      <c r="H205" t="s">
        <v>1402</v>
      </c>
      <c r="I205" t="s">
        <v>1398</v>
      </c>
    </row>
    <row r="206" spans="1:9" x14ac:dyDescent="0.2">
      <c r="A206" t="s">
        <v>1020</v>
      </c>
      <c r="B206" t="s">
        <v>613</v>
      </c>
      <c r="C206" t="s">
        <v>1403</v>
      </c>
      <c r="D206" t="s">
        <v>1404</v>
      </c>
      <c r="E206" s="2">
        <v>-3.1812813025</v>
      </c>
      <c r="F206" s="3">
        <v>-1.7260471690000001</v>
      </c>
      <c r="G206" t="s">
        <v>1347</v>
      </c>
      <c r="H206" t="s">
        <v>1348</v>
      </c>
      <c r="I206" t="s">
        <v>1405</v>
      </c>
    </row>
    <row r="207" spans="1:9" x14ac:dyDescent="0.2">
      <c r="A207" t="s">
        <v>1020</v>
      </c>
      <c r="B207" t="s">
        <v>664</v>
      </c>
      <c r="C207" t="s">
        <v>1406</v>
      </c>
      <c r="D207" t="s">
        <v>1407</v>
      </c>
      <c r="E207" s="2">
        <v>-3.1155882502000001</v>
      </c>
      <c r="F207" s="3">
        <v>-1.6637559184999999</v>
      </c>
      <c r="G207" t="s">
        <v>1408</v>
      </c>
      <c r="H207" t="s">
        <v>1409</v>
      </c>
      <c r="I207" t="s">
        <v>1410</v>
      </c>
    </row>
    <row r="208" spans="1:9" x14ac:dyDescent="0.2">
      <c r="A208" t="s">
        <v>1020</v>
      </c>
      <c r="B208" t="s">
        <v>664</v>
      </c>
      <c r="C208" t="s">
        <v>1411</v>
      </c>
      <c r="D208" t="s">
        <v>1412</v>
      </c>
      <c r="E208" s="2">
        <v>-3.0986508774999999</v>
      </c>
      <c r="F208" s="3">
        <v>-1.6479465841000001</v>
      </c>
      <c r="G208" t="s">
        <v>1282</v>
      </c>
      <c r="H208" t="s">
        <v>1283</v>
      </c>
      <c r="I208" t="s">
        <v>1413</v>
      </c>
    </row>
    <row r="209" spans="1:9" x14ac:dyDescent="0.2">
      <c r="A209" t="s">
        <v>1020</v>
      </c>
      <c r="B209" t="s">
        <v>509</v>
      </c>
      <c r="C209" t="s">
        <v>1414</v>
      </c>
      <c r="D209" t="s">
        <v>1415</v>
      </c>
      <c r="E209" s="2">
        <v>-2.9652735607</v>
      </c>
      <c r="F209" s="3">
        <v>-1.5240411066999999</v>
      </c>
      <c r="G209" t="s">
        <v>1342</v>
      </c>
      <c r="H209" t="s">
        <v>1343</v>
      </c>
      <c r="I209" t="s">
        <v>1416</v>
      </c>
    </row>
    <row r="210" spans="1:9" x14ac:dyDescent="0.2">
      <c r="A210" t="s">
        <v>1020</v>
      </c>
      <c r="B210" t="s">
        <v>509</v>
      </c>
      <c r="C210" t="s">
        <v>1417</v>
      </c>
      <c r="D210" t="s">
        <v>1418</v>
      </c>
      <c r="E210" s="2">
        <v>-2.9124892917</v>
      </c>
      <c r="F210" s="3">
        <v>-1.4750977488999999</v>
      </c>
      <c r="G210" t="s">
        <v>1419</v>
      </c>
      <c r="H210" t="s">
        <v>1420</v>
      </c>
      <c r="I210" t="s">
        <v>1421</v>
      </c>
    </row>
    <row r="211" spans="1:9" x14ac:dyDescent="0.2">
      <c r="A211" t="s">
        <v>1020</v>
      </c>
      <c r="B211" t="s">
        <v>613</v>
      </c>
      <c r="C211" t="s">
        <v>1422</v>
      </c>
      <c r="D211" t="s">
        <v>1423</v>
      </c>
      <c r="E211" s="2">
        <v>-2.8850550089000002</v>
      </c>
      <c r="F211" s="3">
        <v>-1.4503863243999999</v>
      </c>
      <c r="G211" t="s">
        <v>1290</v>
      </c>
      <c r="H211" t="s">
        <v>1291</v>
      </c>
      <c r="I211" t="s">
        <v>1424</v>
      </c>
    </row>
    <row r="212" spans="1:9" x14ac:dyDescent="0.2">
      <c r="A212" t="s">
        <v>1020</v>
      </c>
      <c r="B212" t="s">
        <v>509</v>
      </c>
      <c r="C212" t="s">
        <v>1425</v>
      </c>
      <c r="D212" t="s">
        <v>1426</v>
      </c>
      <c r="E212" s="2">
        <v>-2.8494431746000002</v>
      </c>
      <c r="F212" s="3">
        <v>-1.4169405519</v>
      </c>
      <c r="G212" t="s">
        <v>1427</v>
      </c>
      <c r="H212" t="s">
        <v>1428</v>
      </c>
      <c r="I212" t="s">
        <v>1429</v>
      </c>
    </row>
    <row r="213" spans="1:9" x14ac:dyDescent="0.2">
      <c r="A213" t="s">
        <v>1020</v>
      </c>
      <c r="B213" t="s">
        <v>498</v>
      </c>
      <c r="C213" t="s">
        <v>1430</v>
      </c>
      <c r="D213" t="s">
        <v>1431</v>
      </c>
      <c r="E213" s="2">
        <v>-2.8234257086999999</v>
      </c>
      <c r="F213" s="3">
        <v>-1.3936155588000001</v>
      </c>
      <c r="G213" t="s">
        <v>1347</v>
      </c>
      <c r="H213" t="s">
        <v>1348</v>
      </c>
      <c r="I213" t="s">
        <v>1432</v>
      </c>
    </row>
    <row r="214" spans="1:9" x14ac:dyDescent="0.2">
      <c r="A214" t="s">
        <v>1020</v>
      </c>
      <c r="B214" t="s">
        <v>509</v>
      </c>
      <c r="C214" t="s">
        <v>1433</v>
      </c>
      <c r="D214" t="s">
        <v>1434</v>
      </c>
      <c r="E214" s="2">
        <v>-2.7896113531000002</v>
      </c>
      <c r="F214" s="3">
        <v>-1.3630102903000001</v>
      </c>
      <c r="G214" t="s">
        <v>1419</v>
      </c>
      <c r="H214" t="s">
        <v>1420</v>
      </c>
      <c r="I214" t="s">
        <v>1435</v>
      </c>
    </row>
    <row r="215" spans="1:9" x14ac:dyDescent="0.2">
      <c r="A215" t="s">
        <v>1020</v>
      </c>
      <c r="B215" t="s">
        <v>613</v>
      </c>
      <c r="C215" t="s">
        <v>1436</v>
      </c>
      <c r="D215" t="s">
        <v>1437</v>
      </c>
      <c r="E215" s="2">
        <v>-2.7247884402999998</v>
      </c>
      <c r="F215" s="3">
        <v>-1.3045352783999999</v>
      </c>
      <c r="G215" t="s">
        <v>1396</v>
      </c>
      <c r="H215" t="s">
        <v>1397</v>
      </c>
      <c r="I215" t="s">
        <v>1438</v>
      </c>
    </row>
    <row r="216" spans="1:9" x14ac:dyDescent="0.2">
      <c r="A216" t="s">
        <v>1020</v>
      </c>
      <c r="B216" t="s">
        <v>498</v>
      </c>
      <c r="C216" t="s">
        <v>1439</v>
      </c>
      <c r="D216" t="s">
        <v>1440</v>
      </c>
      <c r="E216" s="2">
        <v>-2.7013826948999999</v>
      </c>
      <c r="F216" s="3">
        <v>-1.2821785539999999</v>
      </c>
      <c r="G216" t="s">
        <v>1441</v>
      </c>
      <c r="H216" t="s">
        <v>1442</v>
      </c>
      <c r="I216" t="s">
        <v>1443</v>
      </c>
    </row>
    <row r="217" spans="1:9" x14ac:dyDescent="0.2">
      <c r="A217" t="s">
        <v>1020</v>
      </c>
      <c r="B217" t="s">
        <v>613</v>
      </c>
      <c r="C217" t="s">
        <v>1444</v>
      </c>
      <c r="D217" t="s">
        <v>1445</v>
      </c>
      <c r="E217" s="2">
        <v>-2.6051045623000002</v>
      </c>
      <c r="F217" s="3">
        <v>-1.1942025998000001</v>
      </c>
      <c r="G217" t="s">
        <v>1290</v>
      </c>
      <c r="H217" t="s">
        <v>1291</v>
      </c>
      <c r="I217" t="s">
        <v>1446</v>
      </c>
    </row>
    <row r="218" spans="1:9" x14ac:dyDescent="0.2">
      <c r="A218" t="s">
        <v>1020</v>
      </c>
      <c r="B218" t="s">
        <v>613</v>
      </c>
      <c r="C218" t="s">
        <v>1447</v>
      </c>
      <c r="D218" t="s">
        <v>1448</v>
      </c>
      <c r="E218" s="2">
        <v>-2.4967386174000001</v>
      </c>
      <c r="F218" s="3">
        <v>-1.0914537106</v>
      </c>
      <c r="G218" t="s">
        <v>1290</v>
      </c>
      <c r="H218" t="s">
        <v>1291</v>
      </c>
      <c r="I218" t="s">
        <v>1449</v>
      </c>
    </row>
    <row r="219" spans="1:9" x14ac:dyDescent="0.2">
      <c r="A219" t="s">
        <v>1020</v>
      </c>
      <c r="B219" t="s">
        <v>509</v>
      </c>
      <c r="C219" t="s">
        <v>1450</v>
      </c>
      <c r="D219" t="s">
        <v>1451</v>
      </c>
      <c r="E219" s="2">
        <v>-2.1784644414000001</v>
      </c>
      <c r="F219" s="3">
        <v>-0.78518844200000004</v>
      </c>
      <c r="G219" t="s">
        <v>1427</v>
      </c>
      <c r="H219" t="s">
        <v>1428</v>
      </c>
      <c r="I219" t="s">
        <v>1452</v>
      </c>
    </row>
    <row r="220" spans="1:9" x14ac:dyDescent="0.2">
      <c r="A220" t="s">
        <v>1020</v>
      </c>
      <c r="B220" t="s">
        <v>613</v>
      </c>
      <c r="C220" t="s">
        <v>1453</v>
      </c>
      <c r="D220" t="s">
        <v>1454</v>
      </c>
      <c r="E220" s="2">
        <v>-2.1450408817</v>
      </c>
      <c r="F220" s="3">
        <v>-0.75324291369999996</v>
      </c>
      <c r="G220" t="s">
        <v>1455</v>
      </c>
      <c r="H220" t="s">
        <v>1456</v>
      </c>
      <c r="I220" t="s">
        <v>1457</v>
      </c>
    </row>
    <row r="221" spans="1:9" x14ac:dyDescent="0.2">
      <c r="A221" t="s">
        <v>1458</v>
      </c>
      <c r="B221" t="s">
        <v>664</v>
      </c>
      <c r="C221" t="s">
        <v>1459</v>
      </c>
      <c r="D221" t="s">
        <v>1460</v>
      </c>
      <c r="E221" s="2">
        <v>-14.196657030900001</v>
      </c>
      <c r="F221" s="3">
        <v>-11.557868363800001</v>
      </c>
      <c r="G221" t="s">
        <v>1461</v>
      </c>
      <c r="H221" t="s">
        <v>1462</v>
      </c>
      <c r="I221" t="s">
        <v>1463</v>
      </c>
    </row>
    <row r="222" spans="1:9" x14ac:dyDescent="0.2">
      <c r="A222" t="s">
        <v>1464</v>
      </c>
      <c r="B222" t="s">
        <v>664</v>
      </c>
      <c r="C222" t="s">
        <v>1459</v>
      </c>
      <c r="D222" t="s">
        <v>1460</v>
      </c>
      <c r="E222" s="2">
        <v>-14.196657030900001</v>
      </c>
      <c r="F222" s="3">
        <v>-11.557868363800001</v>
      </c>
      <c r="G222" t="s">
        <v>1465</v>
      </c>
      <c r="H222" t="s">
        <v>1466</v>
      </c>
      <c r="I222" t="s">
        <v>1038</v>
      </c>
    </row>
    <row r="223" spans="1:9" x14ac:dyDescent="0.2">
      <c r="A223" t="s">
        <v>1464</v>
      </c>
      <c r="B223" t="s">
        <v>664</v>
      </c>
      <c r="C223" t="s">
        <v>1467</v>
      </c>
      <c r="D223" t="s">
        <v>1468</v>
      </c>
      <c r="E223" s="2">
        <v>-14.027989699900001</v>
      </c>
      <c r="F223" s="3">
        <v>-11.4226247882</v>
      </c>
      <c r="G223" t="s">
        <v>1465</v>
      </c>
      <c r="H223" t="s">
        <v>1466</v>
      </c>
      <c r="I223" t="s">
        <v>1469</v>
      </c>
    </row>
    <row r="224" spans="1:9" x14ac:dyDescent="0.2">
      <c r="A224" t="s">
        <v>1464</v>
      </c>
      <c r="B224" t="s">
        <v>664</v>
      </c>
      <c r="C224" t="s">
        <v>1470</v>
      </c>
      <c r="D224" t="s">
        <v>1471</v>
      </c>
      <c r="E224" s="2">
        <v>-11.104268187300001</v>
      </c>
      <c r="F224" s="3">
        <v>-8.7835428551000003</v>
      </c>
      <c r="G224" t="s">
        <v>1465</v>
      </c>
      <c r="H224" t="s">
        <v>1466</v>
      </c>
      <c r="I224" t="s">
        <v>850</v>
      </c>
    </row>
    <row r="225" spans="1:9" x14ac:dyDescent="0.2">
      <c r="A225" t="s">
        <v>1464</v>
      </c>
      <c r="B225" t="s">
        <v>664</v>
      </c>
      <c r="C225" t="s">
        <v>1472</v>
      </c>
      <c r="D225" t="s">
        <v>1473</v>
      </c>
      <c r="E225" s="2">
        <v>-9.8605779174000006</v>
      </c>
      <c r="F225" s="3">
        <v>-7.6091790766000003</v>
      </c>
      <c r="G225" t="s">
        <v>1474</v>
      </c>
      <c r="H225" t="s">
        <v>1475</v>
      </c>
      <c r="I225" t="s">
        <v>1476</v>
      </c>
    </row>
    <row r="226" spans="1:9" x14ac:dyDescent="0.2">
      <c r="A226" t="s">
        <v>1464</v>
      </c>
      <c r="B226" t="s">
        <v>509</v>
      </c>
      <c r="C226" t="s">
        <v>1477</v>
      </c>
      <c r="D226" t="s">
        <v>1478</v>
      </c>
      <c r="E226" s="2">
        <v>-9.1922476087000007</v>
      </c>
      <c r="F226" s="3">
        <v>-6.9897797835000004</v>
      </c>
      <c r="G226" t="s">
        <v>1479</v>
      </c>
      <c r="H226" t="s">
        <v>1480</v>
      </c>
      <c r="I226" t="s">
        <v>1481</v>
      </c>
    </row>
    <row r="227" spans="1:9" x14ac:dyDescent="0.2">
      <c r="A227" t="s">
        <v>1464</v>
      </c>
      <c r="B227" t="s">
        <v>509</v>
      </c>
      <c r="C227" t="s">
        <v>1482</v>
      </c>
      <c r="D227" t="s">
        <v>1483</v>
      </c>
      <c r="E227" s="2">
        <v>-9.1922476087000007</v>
      </c>
      <c r="F227" s="3">
        <v>-6.9897797835000004</v>
      </c>
      <c r="G227" t="s">
        <v>1479</v>
      </c>
      <c r="H227" t="s">
        <v>1480</v>
      </c>
      <c r="I227" t="s">
        <v>1481</v>
      </c>
    </row>
    <row r="228" spans="1:9" x14ac:dyDescent="0.2">
      <c r="A228" t="s">
        <v>1464</v>
      </c>
      <c r="B228" t="s">
        <v>509</v>
      </c>
      <c r="C228" t="s">
        <v>1484</v>
      </c>
      <c r="D228" t="s">
        <v>1485</v>
      </c>
      <c r="E228" s="2">
        <v>-8.4530083794999999</v>
      </c>
      <c r="F228" s="3">
        <v>-6.3083743064000002</v>
      </c>
      <c r="G228" t="s">
        <v>1486</v>
      </c>
      <c r="H228" t="s">
        <v>1487</v>
      </c>
      <c r="I228" t="s">
        <v>1488</v>
      </c>
    </row>
    <row r="229" spans="1:9" x14ac:dyDescent="0.2">
      <c r="A229" t="s">
        <v>1464</v>
      </c>
      <c r="B229" t="s">
        <v>509</v>
      </c>
      <c r="C229" t="s">
        <v>1489</v>
      </c>
      <c r="D229" t="s">
        <v>1490</v>
      </c>
      <c r="E229" s="2">
        <v>-6.5368686626999999</v>
      </c>
      <c r="F229" s="3">
        <v>-4.6056501715999998</v>
      </c>
      <c r="G229" t="s">
        <v>1491</v>
      </c>
      <c r="H229" t="s">
        <v>1492</v>
      </c>
      <c r="I229" t="s">
        <v>1493</v>
      </c>
    </row>
    <row r="230" spans="1:9" x14ac:dyDescent="0.2">
      <c r="A230" t="s">
        <v>1464</v>
      </c>
      <c r="B230" t="s">
        <v>488</v>
      </c>
      <c r="C230" t="s">
        <v>1494</v>
      </c>
      <c r="D230" t="s">
        <v>1495</v>
      </c>
      <c r="E230" s="2">
        <v>-6.2599848690000002</v>
      </c>
      <c r="F230" s="3">
        <v>-4.3693842288000004</v>
      </c>
      <c r="G230" t="s">
        <v>1496</v>
      </c>
      <c r="H230" t="s">
        <v>1497</v>
      </c>
      <c r="I230" t="s">
        <v>1498</v>
      </c>
    </row>
    <row r="231" spans="1:9" x14ac:dyDescent="0.2">
      <c r="A231" t="s">
        <v>1464</v>
      </c>
      <c r="B231" t="s">
        <v>509</v>
      </c>
      <c r="C231" t="s">
        <v>1499</v>
      </c>
      <c r="D231" t="s">
        <v>1500</v>
      </c>
      <c r="E231" s="2">
        <v>-6.2236885830000004</v>
      </c>
      <c r="F231" s="3">
        <v>-4.3372785591999996</v>
      </c>
      <c r="G231" t="s">
        <v>1501</v>
      </c>
      <c r="H231" t="s">
        <v>1502</v>
      </c>
      <c r="I231" t="s">
        <v>1503</v>
      </c>
    </row>
    <row r="232" spans="1:9" x14ac:dyDescent="0.2">
      <c r="A232" t="s">
        <v>1464</v>
      </c>
      <c r="B232" t="s">
        <v>613</v>
      </c>
      <c r="C232" t="s">
        <v>1504</v>
      </c>
      <c r="D232" t="s">
        <v>1505</v>
      </c>
      <c r="E232" s="2">
        <v>-6.1021278683000002</v>
      </c>
      <c r="F232" s="3">
        <v>-4.2332255287000002</v>
      </c>
      <c r="G232" t="s">
        <v>1506</v>
      </c>
      <c r="H232" t="s">
        <v>1507</v>
      </c>
      <c r="I232" t="s">
        <v>1508</v>
      </c>
    </row>
    <row r="233" spans="1:9" x14ac:dyDescent="0.2">
      <c r="A233" t="s">
        <v>1464</v>
      </c>
      <c r="B233" t="s">
        <v>509</v>
      </c>
      <c r="C233" t="s">
        <v>1509</v>
      </c>
      <c r="D233" t="s">
        <v>1510</v>
      </c>
      <c r="E233" s="2">
        <v>-5.8477585161999999</v>
      </c>
      <c r="F233" s="3">
        <v>-4.0096869272999998</v>
      </c>
      <c r="G233" t="s">
        <v>1511</v>
      </c>
      <c r="H233" t="s">
        <v>1512</v>
      </c>
      <c r="I233" t="s">
        <v>1223</v>
      </c>
    </row>
    <row r="234" spans="1:9" x14ac:dyDescent="0.2">
      <c r="A234" t="s">
        <v>1464</v>
      </c>
      <c r="B234" t="s">
        <v>498</v>
      </c>
      <c r="C234" t="s">
        <v>1513</v>
      </c>
      <c r="D234" t="s">
        <v>1514</v>
      </c>
      <c r="E234" s="2">
        <v>-5.8477585161999999</v>
      </c>
      <c r="F234" s="3">
        <v>-4.0096869272999998</v>
      </c>
      <c r="G234" t="s">
        <v>1515</v>
      </c>
      <c r="H234" t="s">
        <v>1516</v>
      </c>
      <c r="I234" t="s">
        <v>1223</v>
      </c>
    </row>
    <row r="235" spans="1:9" x14ac:dyDescent="0.2">
      <c r="A235" t="s">
        <v>1464</v>
      </c>
      <c r="B235" t="s">
        <v>509</v>
      </c>
      <c r="C235" t="s">
        <v>1517</v>
      </c>
      <c r="D235" t="s">
        <v>1518</v>
      </c>
      <c r="E235" s="2">
        <v>-5.4043600028999998</v>
      </c>
      <c r="F235" s="3">
        <v>-3.6253099019000001</v>
      </c>
      <c r="G235" t="s">
        <v>1519</v>
      </c>
      <c r="H235" t="s">
        <v>1520</v>
      </c>
      <c r="I235" t="s">
        <v>1248</v>
      </c>
    </row>
    <row r="236" spans="1:9" x14ac:dyDescent="0.2">
      <c r="A236" t="s">
        <v>1464</v>
      </c>
      <c r="B236" t="s">
        <v>509</v>
      </c>
      <c r="C236" t="s">
        <v>1521</v>
      </c>
      <c r="D236" t="s">
        <v>1522</v>
      </c>
      <c r="E236" s="2">
        <v>-5.4043600028999998</v>
      </c>
      <c r="F236" s="3">
        <v>-3.6253099019000001</v>
      </c>
      <c r="G236" t="s">
        <v>1519</v>
      </c>
      <c r="H236" t="s">
        <v>1520</v>
      </c>
      <c r="I236" t="s">
        <v>1248</v>
      </c>
    </row>
    <row r="237" spans="1:9" x14ac:dyDescent="0.2">
      <c r="A237" t="s">
        <v>1464</v>
      </c>
      <c r="B237" t="s">
        <v>509</v>
      </c>
      <c r="C237" t="s">
        <v>1523</v>
      </c>
      <c r="D237" t="s">
        <v>1524</v>
      </c>
      <c r="E237" s="2">
        <v>-5.2230803518000002</v>
      </c>
      <c r="F237" s="3">
        <v>-3.4707824098</v>
      </c>
      <c r="G237" t="s">
        <v>1525</v>
      </c>
      <c r="H237" t="s">
        <v>1526</v>
      </c>
      <c r="I237" t="s">
        <v>1527</v>
      </c>
    </row>
    <row r="238" spans="1:9" x14ac:dyDescent="0.2">
      <c r="A238" t="s">
        <v>1464</v>
      </c>
      <c r="B238" t="s">
        <v>509</v>
      </c>
      <c r="C238" t="s">
        <v>1528</v>
      </c>
      <c r="D238" t="s">
        <v>1529</v>
      </c>
      <c r="E238" s="2">
        <v>-4.5442635584</v>
      </c>
      <c r="F238" s="3">
        <v>-2.8969800371000001</v>
      </c>
      <c r="G238" t="s">
        <v>1501</v>
      </c>
      <c r="H238" t="s">
        <v>1502</v>
      </c>
      <c r="I238" t="s">
        <v>1530</v>
      </c>
    </row>
    <row r="239" spans="1:9" x14ac:dyDescent="0.2">
      <c r="A239" t="s">
        <v>1464</v>
      </c>
      <c r="B239" t="s">
        <v>509</v>
      </c>
      <c r="C239" t="s">
        <v>1531</v>
      </c>
      <c r="D239" t="s">
        <v>1532</v>
      </c>
      <c r="E239" s="2">
        <v>-4.3366038526999997</v>
      </c>
      <c r="F239" s="3">
        <v>-2.7089625463</v>
      </c>
      <c r="G239" t="s">
        <v>1533</v>
      </c>
      <c r="H239" t="s">
        <v>1534</v>
      </c>
      <c r="I239" t="s">
        <v>1535</v>
      </c>
    </row>
    <row r="240" spans="1:9" x14ac:dyDescent="0.2">
      <c r="A240" t="s">
        <v>1464</v>
      </c>
      <c r="B240" t="s">
        <v>509</v>
      </c>
      <c r="C240" t="s">
        <v>1536</v>
      </c>
      <c r="D240" t="s">
        <v>1537</v>
      </c>
      <c r="E240" s="2">
        <v>-4.0828472361000001</v>
      </c>
      <c r="F240" s="3">
        <v>-2.5024845934000002</v>
      </c>
      <c r="G240" t="s">
        <v>1538</v>
      </c>
      <c r="H240" t="s">
        <v>1539</v>
      </c>
      <c r="I240" t="s">
        <v>1540</v>
      </c>
    </row>
    <row r="241" spans="1:9" x14ac:dyDescent="0.2">
      <c r="A241" t="s">
        <v>1464</v>
      </c>
      <c r="B241" t="s">
        <v>488</v>
      </c>
      <c r="C241" t="s">
        <v>1541</v>
      </c>
      <c r="D241" t="s">
        <v>1542</v>
      </c>
      <c r="E241" s="2">
        <v>-4.0125143377999999</v>
      </c>
      <c r="F241" s="3">
        <v>-2.4407888763000001</v>
      </c>
      <c r="G241" t="s">
        <v>1543</v>
      </c>
      <c r="H241" t="s">
        <v>1544</v>
      </c>
      <c r="I241" t="s">
        <v>1545</v>
      </c>
    </row>
    <row r="242" spans="1:9" x14ac:dyDescent="0.2">
      <c r="A242" t="s">
        <v>1464</v>
      </c>
      <c r="B242" t="s">
        <v>613</v>
      </c>
      <c r="C242" t="s">
        <v>1546</v>
      </c>
      <c r="D242" t="s">
        <v>1547</v>
      </c>
      <c r="E242" s="2">
        <v>-3.6240337684999999</v>
      </c>
      <c r="F242" s="3">
        <v>-2.1149349934999999</v>
      </c>
      <c r="G242" t="s">
        <v>1548</v>
      </c>
      <c r="H242" t="s">
        <v>1549</v>
      </c>
      <c r="I242" t="s">
        <v>1550</v>
      </c>
    </row>
    <row r="243" spans="1:9" x14ac:dyDescent="0.2">
      <c r="A243" t="s">
        <v>1464</v>
      </c>
      <c r="B243" t="s">
        <v>509</v>
      </c>
      <c r="C243" t="s">
        <v>1551</v>
      </c>
      <c r="D243" t="s">
        <v>1552</v>
      </c>
      <c r="E243" s="2">
        <v>-3.6074731612000002</v>
      </c>
      <c r="F243" s="3">
        <v>-2.101584264</v>
      </c>
      <c r="G243" t="s">
        <v>1553</v>
      </c>
      <c r="H243" t="s">
        <v>1554</v>
      </c>
      <c r="I243" t="s">
        <v>1555</v>
      </c>
    </row>
    <row r="244" spans="1:9" x14ac:dyDescent="0.2">
      <c r="A244" t="s">
        <v>1464</v>
      </c>
      <c r="B244" t="s">
        <v>498</v>
      </c>
      <c r="C244" t="s">
        <v>1556</v>
      </c>
      <c r="D244" t="s">
        <v>1557</v>
      </c>
      <c r="E244" s="2">
        <v>-3.4386786855000002</v>
      </c>
      <c r="F244" s="3">
        <v>-1.9570444581999999</v>
      </c>
      <c r="G244" t="s">
        <v>1548</v>
      </c>
      <c r="H244" t="s">
        <v>1549</v>
      </c>
      <c r="I244" t="s">
        <v>1558</v>
      </c>
    </row>
    <row r="245" spans="1:9" x14ac:dyDescent="0.2">
      <c r="A245" t="s">
        <v>1464</v>
      </c>
      <c r="B245" t="s">
        <v>509</v>
      </c>
      <c r="C245" t="s">
        <v>1559</v>
      </c>
      <c r="D245" t="s">
        <v>1560</v>
      </c>
      <c r="E245" s="2">
        <v>-2.8874443567000001</v>
      </c>
      <c r="F245" s="3">
        <v>-1.4522324645</v>
      </c>
      <c r="G245" t="s">
        <v>1561</v>
      </c>
      <c r="H245" t="s">
        <v>1562</v>
      </c>
      <c r="I245" t="s">
        <v>1563</v>
      </c>
    </row>
    <row r="246" spans="1:9" x14ac:dyDescent="0.2">
      <c r="A246" t="s">
        <v>1464</v>
      </c>
      <c r="B246" t="s">
        <v>509</v>
      </c>
      <c r="C246" t="s">
        <v>1564</v>
      </c>
      <c r="D246" t="s">
        <v>1565</v>
      </c>
      <c r="E246" s="2">
        <v>-2.7600883106</v>
      </c>
      <c r="F246" s="3">
        <v>-1.3377294743000001</v>
      </c>
      <c r="G246" t="s">
        <v>1566</v>
      </c>
      <c r="H246" t="s">
        <v>1567</v>
      </c>
      <c r="I246" t="s">
        <v>1568</v>
      </c>
    </row>
    <row r="247" spans="1:9" x14ac:dyDescent="0.2">
      <c r="A247" t="s">
        <v>1464</v>
      </c>
      <c r="B247" t="s">
        <v>613</v>
      </c>
      <c r="C247" t="s">
        <v>1569</v>
      </c>
      <c r="D247" t="s">
        <v>1570</v>
      </c>
      <c r="E247" s="2">
        <v>-2.2747290497999999</v>
      </c>
      <c r="F247" s="3">
        <v>-0.87996997160000001</v>
      </c>
      <c r="G247" t="s">
        <v>1571</v>
      </c>
      <c r="H247" t="s">
        <v>1572</v>
      </c>
      <c r="I247" t="s">
        <v>1573</v>
      </c>
    </row>
    <row r="248" spans="1:9" x14ac:dyDescent="0.2">
      <c r="A248" t="s">
        <v>1574</v>
      </c>
      <c r="B248" t="s">
        <v>498</v>
      </c>
      <c r="C248" t="s">
        <v>1575</v>
      </c>
      <c r="D248" t="s">
        <v>1576</v>
      </c>
      <c r="E248" s="2">
        <v>-13.198677628900001</v>
      </c>
      <c r="F248" s="3">
        <v>-10.6804628929</v>
      </c>
      <c r="G248" t="s">
        <v>1577</v>
      </c>
      <c r="H248" t="s">
        <v>1578</v>
      </c>
      <c r="I248" t="s">
        <v>1579</v>
      </c>
    </row>
    <row r="249" spans="1:9" x14ac:dyDescent="0.2">
      <c r="A249" t="s">
        <v>1580</v>
      </c>
      <c r="B249" t="s">
        <v>498</v>
      </c>
      <c r="C249" t="s">
        <v>1575</v>
      </c>
      <c r="D249" t="s">
        <v>1576</v>
      </c>
      <c r="E249" s="2">
        <v>-13.198677628900001</v>
      </c>
      <c r="F249" s="3">
        <v>-10.6804628929</v>
      </c>
      <c r="G249" t="s">
        <v>1581</v>
      </c>
      <c r="H249" t="s">
        <v>1582</v>
      </c>
      <c r="I249" t="s">
        <v>1583</v>
      </c>
    </row>
    <row r="250" spans="1:9" x14ac:dyDescent="0.2">
      <c r="A250" t="s">
        <v>1580</v>
      </c>
      <c r="B250" t="s">
        <v>509</v>
      </c>
      <c r="C250" t="s">
        <v>1584</v>
      </c>
      <c r="D250" t="s">
        <v>1585</v>
      </c>
      <c r="E250" s="2">
        <v>-4.2096184131000003</v>
      </c>
      <c r="F250" s="3">
        <v>-2.6058590280999998</v>
      </c>
      <c r="G250" t="s">
        <v>1586</v>
      </c>
      <c r="H250" t="s">
        <v>1587</v>
      </c>
      <c r="I250" t="s">
        <v>1588</v>
      </c>
    </row>
    <row r="251" spans="1:9" x14ac:dyDescent="0.2">
      <c r="A251" t="s">
        <v>1580</v>
      </c>
      <c r="B251" t="s">
        <v>488</v>
      </c>
      <c r="C251" t="s">
        <v>1589</v>
      </c>
      <c r="D251" t="s">
        <v>1590</v>
      </c>
      <c r="E251" s="2">
        <v>-4.2083440241999996</v>
      </c>
      <c r="F251" s="3">
        <v>-2.6053851823</v>
      </c>
      <c r="G251" t="s">
        <v>1591</v>
      </c>
      <c r="H251" t="s">
        <v>1592</v>
      </c>
      <c r="I251" t="s">
        <v>1593</v>
      </c>
    </row>
    <row r="252" spans="1:9" x14ac:dyDescent="0.2">
      <c r="A252" t="s">
        <v>1580</v>
      </c>
      <c r="B252" t="s">
        <v>613</v>
      </c>
      <c r="C252" t="s">
        <v>1594</v>
      </c>
      <c r="D252" t="s">
        <v>1595</v>
      </c>
      <c r="E252" s="2">
        <v>-3.9790265963000002</v>
      </c>
      <c r="F252" s="3">
        <v>-2.4150543698</v>
      </c>
      <c r="G252" t="s">
        <v>1596</v>
      </c>
      <c r="H252" t="s">
        <v>1597</v>
      </c>
      <c r="I252" t="s">
        <v>1598</v>
      </c>
    </row>
    <row r="253" spans="1:9" x14ac:dyDescent="0.2">
      <c r="A253" t="s">
        <v>1580</v>
      </c>
      <c r="B253" t="s">
        <v>613</v>
      </c>
      <c r="C253" t="s">
        <v>1599</v>
      </c>
      <c r="D253" t="s">
        <v>1600</v>
      </c>
      <c r="E253" s="2">
        <v>-3.6578379731999999</v>
      </c>
      <c r="F253" s="3">
        <v>-2.1429009469999998</v>
      </c>
      <c r="G253" t="s">
        <v>1601</v>
      </c>
      <c r="H253" t="s">
        <v>1602</v>
      </c>
      <c r="I253" t="s">
        <v>1603</v>
      </c>
    </row>
    <row r="254" spans="1:9" x14ac:dyDescent="0.2">
      <c r="A254" t="s">
        <v>1580</v>
      </c>
      <c r="B254" t="s">
        <v>498</v>
      </c>
      <c r="C254" t="s">
        <v>1604</v>
      </c>
      <c r="D254" t="s">
        <v>1605</v>
      </c>
      <c r="E254" s="2">
        <v>-3.1136657984</v>
      </c>
      <c r="F254" s="3">
        <v>-1.6623978521</v>
      </c>
      <c r="G254" t="s">
        <v>1606</v>
      </c>
      <c r="H254" t="s">
        <v>1607</v>
      </c>
      <c r="I254" t="s">
        <v>1608</v>
      </c>
    </row>
    <row r="255" spans="1:9" x14ac:dyDescent="0.2">
      <c r="A255" t="s">
        <v>1609</v>
      </c>
      <c r="B255" t="s">
        <v>509</v>
      </c>
      <c r="C255" t="s">
        <v>1610</v>
      </c>
      <c r="D255" t="s">
        <v>1611</v>
      </c>
      <c r="E255" s="2">
        <v>-13.191117048000001</v>
      </c>
      <c r="F255" s="3">
        <v>-10.6794331792</v>
      </c>
      <c r="G255" t="s">
        <v>1612</v>
      </c>
      <c r="H255" t="s">
        <v>1613</v>
      </c>
      <c r="I255" t="s">
        <v>1614</v>
      </c>
    </row>
    <row r="256" spans="1:9" x14ac:dyDescent="0.2">
      <c r="A256" t="s">
        <v>1615</v>
      </c>
      <c r="B256" t="s">
        <v>509</v>
      </c>
      <c r="C256" t="s">
        <v>1610</v>
      </c>
      <c r="D256" t="s">
        <v>1611</v>
      </c>
      <c r="E256" s="2">
        <v>-13.191117048000001</v>
      </c>
      <c r="F256" s="3">
        <v>-10.6794331792</v>
      </c>
      <c r="G256" t="s">
        <v>1616</v>
      </c>
      <c r="H256" t="s">
        <v>1617</v>
      </c>
      <c r="I256" t="s">
        <v>1618</v>
      </c>
    </row>
    <row r="257" spans="1:9" x14ac:dyDescent="0.2">
      <c r="A257" t="s">
        <v>1615</v>
      </c>
      <c r="B257" t="s">
        <v>509</v>
      </c>
      <c r="C257" t="s">
        <v>1619</v>
      </c>
      <c r="D257" t="s">
        <v>1620</v>
      </c>
      <c r="E257" s="2">
        <v>-11.8130564354</v>
      </c>
      <c r="F257" s="3">
        <v>-9.4197804359999999</v>
      </c>
      <c r="G257" t="s">
        <v>1621</v>
      </c>
      <c r="H257" t="s">
        <v>1622</v>
      </c>
      <c r="I257" t="s">
        <v>1623</v>
      </c>
    </row>
    <row r="258" spans="1:9" x14ac:dyDescent="0.2">
      <c r="A258" t="s">
        <v>1615</v>
      </c>
      <c r="B258" t="s">
        <v>664</v>
      </c>
      <c r="C258" t="s">
        <v>1624</v>
      </c>
      <c r="D258" t="s">
        <v>1625</v>
      </c>
      <c r="E258" s="2">
        <v>-11.738496169699999</v>
      </c>
      <c r="F258" s="3">
        <v>-9.3692204468</v>
      </c>
      <c r="G258" t="s">
        <v>1626</v>
      </c>
      <c r="H258" t="s">
        <v>1627</v>
      </c>
      <c r="I258" t="s">
        <v>825</v>
      </c>
    </row>
    <row r="259" spans="1:9" x14ac:dyDescent="0.2">
      <c r="A259" t="s">
        <v>1615</v>
      </c>
      <c r="B259" t="s">
        <v>509</v>
      </c>
      <c r="C259" t="s">
        <v>1628</v>
      </c>
      <c r="D259" t="s">
        <v>1629</v>
      </c>
      <c r="E259" s="2">
        <v>-7.8788717558999997</v>
      </c>
      <c r="F259" s="3">
        <v>-5.7939661153999999</v>
      </c>
      <c r="G259" t="s">
        <v>1630</v>
      </c>
      <c r="H259" t="s">
        <v>1631</v>
      </c>
      <c r="I259" t="s">
        <v>1632</v>
      </c>
    </row>
    <row r="260" spans="1:9" x14ac:dyDescent="0.2">
      <c r="A260" t="s">
        <v>1615</v>
      </c>
      <c r="B260" t="s">
        <v>509</v>
      </c>
      <c r="C260" t="s">
        <v>1633</v>
      </c>
      <c r="D260" t="s">
        <v>1634</v>
      </c>
      <c r="E260" s="2">
        <v>-6.5857970135999997</v>
      </c>
      <c r="F260" s="3">
        <v>-4.6477120636000002</v>
      </c>
      <c r="G260" t="s">
        <v>1630</v>
      </c>
      <c r="H260" t="s">
        <v>1631</v>
      </c>
      <c r="I260" t="s">
        <v>1635</v>
      </c>
    </row>
    <row r="261" spans="1:9" x14ac:dyDescent="0.2">
      <c r="A261" t="s">
        <v>1615</v>
      </c>
      <c r="B261" t="s">
        <v>509</v>
      </c>
      <c r="C261" t="s">
        <v>1636</v>
      </c>
      <c r="D261" t="s">
        <v>1637</v>
      </c>
      <c r="E261" s="2">
        <v>-5.8600727444</v>
      </c>
      <c r="F261" s="3">
        <v>-4.0164686668999998</v>
      </c>
      <c r="G261" t="s">
        <v>1638</v>
      </c>
      <c r="H261" t="s">
        <v>1639</v>
      </c>
      <c r="I261" t="s">
        <v>1640</v>
      </c>
    </row>
    <row r="262" spans="1:9" x14ac:dyDescent="0.2">
      <c r="A262" t="s">
        <v>1641</v>
      </c>
      <c r="B262" t="s">
        <v>488</v>
      </c>
      <c r="C262" t="s">
        <v>1642</v>
      </c>
      <c r="D262" t="s">
        <v>1643</v>
      </c>
      <c r="E262" s="2">
        <v>-12.7959507151</v>
      </c>
      <c r="F262" s="3">
        <v>-10.3155245401</v>
      </c>
      <c r="G262" t="s">
        <v>1644</v>
      </c>
      <c r="H262" t="s">
        <v>1645</v>
      </c>
      <c r="I262" t="s">
        <v>1646</v>
      </c>
    </row>
    <row r="263" spans="1:9" x14ac:dyDescent="0.2">
      <c r="A263" t="s">
        <v>1647</v>
      </c>
      <c r="B263" t="s">
        <v>488</v>
      </c>
      <c r="C263" t="s">
        <v>1642</v>
      </c>
      <c r="D263" t="s">
        <v>1643</v>
      </c>
      <c r="E263" s="2">
        <v>-12.7959507151</v>
      </c>
      <c r="F263" s="3">
        <v>-10.3155245401</v>
      </c>
      <c r="G263" t="s">
        <v>1648</v>
      </c>
      <c r="H263" t="s">
        <v>1649</v>
      </c>
      <c r="I263" t="s">
        <v>1650</v>
      </c>
    </row>
    <row r="264" spans="1:9" x14ac:dyDescent="0.2">
      <c r="A264" t="s">
        <v>1647</v>
      </c>
      <c r="B264" t="s">
        <v>498</v>
      </c>
      <c r="C264" t="s">
        <v>1651</v>
      </c>
      <c r="D264" t="s">
        <v>1652</v>
      </c>
      <c r="E264" s="2">
        <v>-9.1908178877999998</v>
      </c>
      <c r="F264" s="3">
        <v>-6.9897797835000004</v>
      </c>
      <c r="G264" t="s">
        <v>1653</v>
      </c>
      <c r="H264" t="s">
        <v>1654</v>
      </c>
      <c r="I264" t="s">
        <v>1655</v>
      </c>
    </row>
    <row r="265" spans="1:9" x14ac:dyDescent="0.2">
      <c r="A265" t="s">
        <v>1647</v>
      </c>
      <c r="B265" t="s">
        <v>498</v>
      </c>
      <c r="C265" t="s">
        <v>1656</v>
      </c>
      <c r="D265" t="s">
        <v>1657</v>
      </c>
      <c r="E265" s="2">
        <v>-9.1908178877999998</v>
      </c>
      <c r="F265" s="3">
        <v>-6.9897797835000004</v>
      </c>
      <c r="G265" t="s">
        <v>1653</v>
      </c>
      <c r="H265" t="s">
        <v>1654</v>
      </c>
      <c r="I265" t="s">
        <v>1655</v>
      </c>
    </row>
    <row r="266" spans="1:9" x14ac:dyDescent="0.2">
      <c r="A266" t="s">
        <v>1647</v>
      </c>
      <c r="B266" t="s">
        <v>613</v>
      </c>
      <c r="C266" t="s">
        <v>1658</v>
      </c>
      <c r="D266" t="s">
        <v>1659</v>
      </c>
      <c r="E266" s="2">
        <v>-9.0266941784999997</v>
      </c>
      <c r="F266" s="3">
        <v>-6.8412238513999997</v>
      </c>
      <c r="G266" t="s">
        <v>1660</v>
      </c>
      <c r="H266" t="s">
        <v>1661</v>
      </c>
      <c r="I266" t="s">
        <v>1662</v>
      </c>
    </row>
    <row r="267" spans="1:9" x14ac:dyDescent="0.2">
      <c r="A267" t="s">
        <v>1647</v>
      </c>
      <c r="B267" t="s">
        <v>488</v>
      </c>
      <c r="C267" t="s">
        <v>1663</v>
      </c>
      <c r="D267" t="s">
        <v>1664</v>
      </c>
      <c r="E267" s="2">
        <v>-8.2259142619999999</v>
      </c>
      <c r="F267" s="3">
        <v>-6.1047526693999998</v>
      </c>
      <c r="G267" t="s">
        <v>1665</v>
      </c>
      <c r="H267" t="s">
        <v>1666</v>
      </c>
      <c r="I267" t="s">
        <v>1667</v>
      </c>
    </row>
    <row r="268" spans="1:9" x14ac:dyDescent="0.2">
      <c r="A268" t="s">
        <v>1647</v>
      </c>
      <c r="B268" t="s">
        <v>488</v>
      </c>
      <c r="C268" t="s">
        <v>1668</v>
      </c>
      <c r="D268" t="s">
        <v>1669</v>
      </c>
      <c r="E268" s="2">
        <v>-7.6207899118000002</v>
      </c>
      <c r="F268" s="3">
        <v>-5.5548728468000004</v>
      </c>
      <c r="G268" t="s">
        <v>1670</v>
      </c>
      <c r="H268" t="s">
        <v>1671</v>
      </c>
      <c r="I268" t="s">
        <v>1672</v>
      </c>
    </row>
    <row r="269" spans="1:9" x14ac:dyDescent="0.2">
      <c r="A269" t="s">
        <v>1647</v>
      </c>
      <c r="B269" t="s">
        <v>498</v>
      </c>
      <c r="C269" t="s">
        <v>1673</v>
      </c>
      <c r="D269" t="s">
        <v>1674</v>
      </c>
      <c r="E269" s="2">
        <v>-6.9352499384000001</v>
      </c>
      <c r="F269" s="3">
        <v>-4.9438442413999999</v>
      </c>
      <c r="G269" t="s">
        <v>1675</v>
      </c>
      <c r="H269" t="s">
        <v>1676</v>
      </c>
      <c r="I269" t="s">
        <v>1677</v>
      </c>
    </row>
    <row r="270" spans="1:9" x14ac:dyDescent="0.2">
      <c r="A270" t="s">
        <v>1647</v>
      </c>
      <c r="B270" t="s">
        <v>488</v>
      </c>
      <c r="C270" t="s">
        <v>1678</v>
      </c>
      <c r="D270" t="s">
        <v>1679</v>
      </c>
      <c r="E270" s="2">
        <v>-6.4866204322999996</v>
      </c>
      <c r="F270" s="3">
        <v>-4.5671630520999997</v>
      </c>
      <c r="G270" t="s">
        <v>1680</v>
      </c>
      <c r="H270" t="s">
        <v>1681</v>
      </c>
      <c r="I270" t="s">
        <v>1682</v>
      </c>
    </row>
    <row r="271" spans="1:9" x14ac:dyDescent="0.2">
      <c r="A271" t="s">
        <v>1647</v>
      </c>
      <c r="B271" t="s">
        <v>613</v>
      </c>
      <c r="C271" t="s">
        <v>1683</v>
      </c>
      <c r="D271" t="s">
        <v>1684</v>
      </c>
      <c r="E271" s="2">
        <v>-6.1636082684</v>
      </c>
      <c r="F271" s="3">
        <v>-4.2867474396</v>
      </c>
      <c r="G271" t="s">
        <v>1685</v>
      </c>
      <c r="H271" t="s">
        <v>1686</v>
      </c>
      <c r="I271" t="s">
        <v>1687</v>
      </c>
    </row>
    <row r="272" spans="1:9" x14ac:dyDescent="0.2">
      <c r="A272" t="s">
        <v>1647</v>
      </c>
      <c r="B272" t="s">
        <v>509</v>
      </c>
      <c r="C272" t="s">
        <v>1688</v>
      </c>
      <c r="D272" t="s">
        <v>1689</v>
      </c>
      <c r="E272" s="2">
        <v>-4.7714699377000001</v>
      </c>
      <c r="F272" s="3">
        <v>-3.0898094681999999</v>
      </c>
      <c r="G272" t="s">
        <v>1690</v>
      </c>
      <c r="H272" t="s">
        <v>1691</v>
      </c>
      <c r="I272" t="s">
        <v>1287</v>
      </c>
    </row>
    <row r="273" spans="1:9" x14ac:dyDescent="0.2">
      <c r="A273" t="s">
        <v>1647</v>
      </c>
      <c r="B273" t="s">
        <v>509</v>
      </c>
      <c r="C273" t="s">
        <v>1692</v>
      </c>
      <c r="D273" t="s">
        <v>1693</v>
      </c>
      <c r="E273" s="2">
        <v>-4.6909075100999997</v>
      </c>
      <c r="F273" s="3">
        <v>-3.0233946917000001</v>
      </c>
      <c r="G273" t="s">
        <v>1690</v>
      </c>
      <c r="H273" t="s">
        <v>1691</v>
      </c>
      <c r="I273" t="s">
        <v>1306</v>
      </c>
    </row>
    <row r="274" spans="1:9" x14ac:dyDescent="0.2">
      <c r="A274" t="s">
        <v>1647</v>
      </c>
      <c r="B274" t="s">
        <v>498</v>
      </c>
      <c r="C274" t="s">
        <v>1694</v>
      </c>
      <c r="D274" t="s">
        <v>1695</v>
      </c>
      <c r="E274" s="2">
        <v>-4.5788991291999999</v>
      </c>
      <c r="F274" s="3">
        <v>-2.9241874960000001</v>
      </c>
      <c r="G274" t="s">
        <v>1696</v>
      </c>
      <c r="H274" t="s">
        <v>1697</v>
      </c>
      <c r="I274" t="s">
        <v>1698</v>
      </c>
    </row>
    <row r="275" spans="1:9" x14ac:dyDescent="0.2">
      <c r="A275" t="s">
        <v>1647</v>
      </c>
      <c r="B275" t="s">
        <v>488</v>
      </c>
      <c r="C275" t="s">
        <v>1699</v>
      </c>
      <c r="D275" t="s">
        <v>1700</v>
      </c>
      <c r="E275" s="2">
        <v>-4.2923103229999997</v>
      </c>
      <c r="F275" s="3">
        <v>-2.6763622667</v>
      </c>
      <c r="G275" t="s">
        <v>1701</v>
      </c>
      <c r="H275" t="s">
        <v>1702</v>
      </c>
      <c r="I275" t="s">
        <v>1703</v>
      </c>
    </row>
    <row r="276" spans="1:9" x14ac:dyDescent="0.2">
      <c r="A276" t="s">
        <v>1647</v>
      </c>
      <c r="B276" t="s">
        <v>509</v>
      </c>
      <c r="C276" t="s">
        <v>1704</v>
      </c>
      <c r="D276" t="s">
        <v>1705</v>
      </c>
      <c r="E276" s="2">
        <v>-3.6578379731999999</v>
      </c>
      <c r="F276" s="3">
        <v>-2.1429009469999998</v>
      </c>
      <c r="G276" t="s">
        <v>1690</v>
      </c>
      <c r="H276" t="s">
        <v>1691</v>
      </c>
      <c r="I276" t="s">
        <v>1603</v>
      </c>
    </row>
    <row r="277" spans="1:9" x14ac:dyDescent="0.2">
      <c r="A277" t="s">
        <v>1647</v>
      </c>
      <c r="B277" t="s">
        <v>509</v>
      </c>
      <c r="C277" t="s">
        <v>1706</v>
      </c>
      <c r="D277" t="s">
        <v>1707</v>
      </c>
      <c r="E277" s="2">
        <v>-3.5590880426</v>
      </c>
      <c r="F277" s="3">
        <v>-2.0582861081999999</v>
      </c>
      <c r="G277" t="s">
        <v>1690</v>
      </c>
      <c r="H277" t="s">
        <v>1691</v>
      </c>
      <c r="I277" t="s">
        <v>1708</v>
      </c>
    </row>
    <row r="278" spans="1:9" x14ac:dyDescent="0.2">
      <c r="A278" t="s">
        <v>1647</v>
      </c>
      <c r="B278" t="s">
        <v>498</v>
      </c>
      <c r="C278" t="s">
        <v>1709</v>
      </c>
      <c r="D278" t="s">
        <v>1710</v>
      </c>
      <c r="E278" s="2">
        <v>-3.4974042584</v>
      </c>
      <c r="F278" s="3">
        <v>-2.0059826991</v>
      </c>
      <c r="G278" t="s">
        <v>1711</v>
      </c>
      <c r="H278" t="s">
        <v>1712</v>
      </c>
      <c r="I278" t="s">
        <v>1713</v>
      </c>
    </row>
    <row r="279" spans="1:9" x14ac:dyDescent="0.2">
      <c r="A279" t="s">
        <v>1647</v>
      </c>
      <c r="B279" t="s">
        <v>498</v>
      </c>
      <c r="C279" t="s">
        <v>1714</v>
      </c>
      <c r="D279" t="s">
        <v>1715</v>
      </c>
      <c r="E279" s="2">
        <v>-2.7648779504999998</v>
      </c>
      <c r="F279" s="3">
        <v>-1.3419910965999999</v>
      </c>
      <c r="G279" t="s">
        <v>1716</v>
      </c>
      <c r="H279" t="s">
        <v>1717</v>
      </c>
      <c r="I279" t="s">
        <v>1718</v>
      </c>
    </row>
    <row r="280" spans="1:9" x14ac:dyDescent="0.2">
      <c r="A280" t="s">
        <v>1647</v>
      </c>
      <c r="B280" t="s">
        <v>613</v>
      </c>
      <c r="C280" t="s">
        <v>1719</v>
      </c>
      <c r="D280" t="s">
        <v>1720</v>
      </c>
      <c r="E280" s="2">
        <v>-2.6784406775999998</v>
      </c>
      <c r="F280" s="3">
        <v>-1.2618480567999999</v>
      </c>
      <c r="G280" t="s">
        <v>1716</v>
      </c>
      <c r="H280" t="s">
        <v>1717</v>
      </c>
      <c r="I280" t="s">
        <v>1721</v>
      </c>
    </row>
    <row r="281" spans="1:9" x14ac:dyDescent="0.2">
      <c r="A281" t="s">
        <v>1647</v>
      </c>
      <c r="B281" t="s">
        <v>509</v>
      </c>
      <c r="C281" t="s">
        <v>1722</v>
      </c>
      <c r="D281" t="s">
        <v>1723</v>
      </c>
      <c r="E281" s="2">
        <v>-2.5909827435000001</v>
      </c>
      <c r="F281" s="3">
        <v>-1.1805944349999999</v>
      </c>
      <c r="G281" t="s">
        <v>1724</v>
      </c>
      <c r="H281" t="s">
        <v>1725</v>
      </c>
      <c r="I281" t="s">
        <v>1726</v>
      </c>
    </row>
    <row r="282" spans="1:9" x14ac:dyDescent="0.2">
      <c r="A282" t="s">
        <v>1647</v>
      </c>
      <c r="B282" t="s">
        <v>509</v>
      </c>
      <c r="C282" t="s">
        <v>1727</v>
      </c>
      <c r="D282" t="s">
        <v>1728</v>
      </c>
      <c r="E282" s="2">
        <v>-2.0292796913000002</v>
      </c>
      <c r="F282" s="3">
        <v>-0.64382902939999997</v>
      </c>
      <c r="G282" t="s">
        <v>1711</v>
      </c>
      <c r="H282" t="s">
        <v>1712</v>
      </c>
      <c r="I282" t="s">
        <v>1729</v>
      </c>
    </row>
    <row r="283" spans="1:9" x14ac:dyDescent="0.2">
      <c r="A283" t="s">
        <v>1730</v>
      </c>
      <c r="B283" t="s">
        <v>498</v>
      </c>
      <c r="C283" t="s">
        <v>1731</v>
      </c>
      <c r="D283" t="s">
        <v>1732</v>
      </c>
      <c r="E283" s="2">
        <v>-12.607823484600001</v>
      </c>
      <c r="F283" s="3">
        <v>-10.1508784054</v>
      </c>
      <c r="G283" t="s">
        <v>1733</v>
      </c>
      <c r="H283" t="s">
        <v>1734</v>
      </c>
      <c r="I283" t="s">
        <v>1735</v>
      </c>
    </row>
    <row r="284" spans="1:9" x14ac:dyDescent="0.2">
      <c r="A284" t="s">
        <v>1736</v>
      </c>
      <c r="B284" t="s">
        <v>498</v>
      </c>
      <c r="C284" t="s">
        <v>1731</v>
      </c>
      <c r="D284" t="s">
        <v>1732</v>
      </c>
      <c r="E284" s="2">
        <v>-12.607823484600001</v>
      </c>
      <c r="F284" s="3">
        <v>-10.1508784054</v>
      </c>
      <c r="G284" t="s">
        <v>1737</v>
      </c>
      <c r="H284" t="s">
        <v>1738</v>
      </c>
      <c r="I284" t="s">
        <v>1739</v>
      </c>
    </row>
    <row r="285" spans="1:9" x14ac:dyDescent="0.2">
      <c r="A285" t="s">
        <v>1736</v>
      </c>
      <c r="B285" t="s">
        <v>613</v>
      </c>
      <c r="C285" t="s">
        <v>1740</v>
      </c>
      <c r="D285" t="s">
        <v>1732</v>
      </c>
      <c r="E285" s="2">
        <v>-12.5270219563</v>
      </c>
      <c r="F285" s="3">
        <v>-10.075754010000001</v>
      </c>
      <c r="G285" t="s">
        <v>1737</v>
      </c>
      <c r="H285" t="s">
        <v>1738</v>
      </c>
      <c r="I285" t="s">
        <v>1741</v>
      </c>
    </row>
    <row r="286" spans="1:9" x14ac:dyDescent="0.2">
      <c r="A286" t="s">
        <v>1736</v>
      </c>
      <c r="B286" t="s">
        <v>498</v>
      </c>
      <c r="C286" t="s">
        <v>1742</v>
      </c>
      <c r="D286" t="s">
        <v>1743</v>
      </c>
      <c r="E286" s="2">
        <v>-9.5181882445999992</v>
      </c>
      <c r="F286" s="3">
        <v>-7.2876395428</v>
      </c>
      <c r="G286" t="s">
        <v>1744</v>
      </c>
      <c r="H286" t="s">
        <v>1745</v>
      </c>
      <c r="I286" t="s">
        <v>1746</v>
      </c>
    </row>
    <row r="287" spans="1:9" x14ac:dyDescent="0.2">
      <c r="A287" t="s">
        <v>1736</v>
      </c>
      <c r="B287" t="s">
        <v>509</v>
      </c>
      <c r="C287" t="s">
        <v>1747</v>
      </c>
      <c r="D287" t="s">
        <v>1748</v>
      </c>
      <c r="E287" s="2">
        <v>-6.1150492208999996</v>
      </c>
      <c r="F287" s="3">
        <v>-4.2441581697000004</v>
      </c>
      <c r="G287" t="s">
        <v>1749</v>
      </c>
      <c r="H287" t="s">
        <v>1750</v>
      </c>
      <c r="I287" t="s">
        <v>1751</v>
      </c>
    </row>
    <row r="288" spans="1:9" x14ac:dyDescent="0.2">
      <c r="A288" t="s">
        <v>1736</v>
      </c>
      <c r="B288" t="s">
        <v>509</v>
      </c>
      <c r="C288" t="s">
        <v>1752</v>
      </c>
      <c r="D288" t="s">
        <v>1753</v>
      </c>
      <c r="E288" s="2">
        <v>-5.8973188892000001</v>
      </c>
      <c r="F288" s="3">
        <v>-4.0523206067000004</v>
      </c>
      <c r="G288" t="s">
        <v>1749</v>
      </c>
      <c r="H288" t="s">
        <v>1750</v>
      </c>
      <c r="I288" t="s">
        <v>1754</v>
      </c>
    </row>
    <row r="289" spans="1:9" x14ac:dyDescent="0.2">
      <c r="A289" t="s">
        <v>1736</v>
      </c>
      <c r="B289" t="s">
        <v>509</v>
      </c>
      <c r="C289" t="s">
        <v>1755</v>
      </c>
      <c r="D289" t="s">
        <v>1756</v>
      </c>
      <c r="E289" s="2">
        <v>-4.2641385785999999</v>
      </c>
      <c r="F289" s="3">
        <v>-2.6522915394000002</v>
      </c>
      <c r="G289" t="s">
        <v>1749</v>
      </c>
      <c r="H289" t="s">
        <v>1750</v>
      </c>
      <c r="I289" t="s">
        <v>1757</v>
      </c>
    </row>
    <row r="290" spans="1:9" x14ac:dyDescent="0.2">
      <c r="A290" t="s">
        <v>1736</v>
      </c>
      <c r="B290" t="s">
        <v>488</v>
      </c>
      <c r="C290" t="s">
        <v>1758</v>
      </c>
      <c r="D290" t="s">
        <v>1759</v>
      </c>
      <c r="E290" s="2">
        <v>-3.8422908998</v>
      </c>
      <c r="F290" s="3">
        <v>-2.2955207033999998</v>
      </c>
      <c r="G290" t="s">
        <v>1760</v>
      </c>
      <c r="H290" t="s">
        <v>1761</v>
      </c>
      <c r="I290" t="s">
        <v>1762</v>
      </c>
    </row>
    <row r="291" spans="1:9" x14ac:dyDescent="0.2">
      <c r="A291" t="s">
        <v>1736</v>
      </c>
      <c r="B291" t="s">
        <v>509</v>
      </c>
      <c r="C291" t="s">
        <v>1763</v>
      </c>
      <c r="D291" t="s">
        <v>1764</v>
      </c>
      <c r="E291" s="2">
        <v>-3.7840160797000002</v>
      </c>
      <c r="F291" s="3">
        <v>-2.2470203475999999</v>
      </c>
      <c r="G291" t="s">
        <v>1749</v>
      </c>
      <c r="H291" t="s">
        <v>1750</v>
      </c>
      <c r="I291" t="s">
        <v>1765</v>
      </c>
    </row>
    <row r="292" spans="1:9" x14ac:dyDescent="0.2">
      <c r="A292" t="s">
        <v>1766</v>
      </c>
      <c r="B292" t="s">
        <v>509</v>
      </c>
      <c r="C292" t="s">
        <v>1767</v>
      </c>
      <c r="D292" t="s">
        <v>1768</v>
      </c>
      <c r="E292" s="2">
        <v>-12.292247980699999</v>
      </c>
      <c r="F292" s="3">
        <v>-9.8575792962000008</v>
      </c>
      <c r="G292" t="s">
        <v>1769</v>
      </c>
      <c r="H292" t="s">
        <v>1770</v>
      </c>
      <c r="I292" t="s">
        <v>1771</v>
      </c>
    </row>
    <row r="293" spans="1:9" x14ac:dyDescent="0.2">
      <c r="A293" t="s">
        <v>1772</v>
      </c>
      <c r="B293" t="s">
        <v>509</v>
      </c>
      <c r="C293" t="s">
        <v>1767</v>
      </c>
      <c r="D293" t="s">
        <v>1768</v>
      </c>
      <c r="E293" s="2">
        <v>-12.292247980699999</v>
      </c>
      <c r="F293" s="3">
        <v>-9.8575792962000008</v>
      </c>
      <c r="G293" t="s">
        <v>1773</v>
      </c>
      <c r="H293" t="s">
        <v>1774</v>
      </c>
      <c r="I293" t="s">
        <v>1775</v>
      </c>
    </row>
    <row r="294" spans="1:9" x14ac:dyDescent="0.2">
      <c r="A294" t="s">
        <v>1772</v>
      </c>
      <c r="B294" t="s">
        <v>509</v>
      </c>
      <c r="C294" t="s">
        <v>1776</v>
      </c>
      <c r="D294" t="s">
        <v>1777</v>
      </c>
      <c r="E294" s="2">
        <v>-9.4247565808000004</v>
      </c>
      <c r="F294" s="3">
        <v>-7.2009412615999997</v>
      </c>
      <c r="G294" t="s">
        <v>1778</v>
      </c>
      <c r="H294" t="s">
        <v>1779</v>
      </c>
      <c r="I294" t="s">
        <v>1780</v>
      </c>
    </row>
    <row r="295" spans="1:9" x14ac:dyDescent="0.2">
      <c r="A295" t="s">
        <v>1772</v>
      </c>
      <c r="B295" t="s">
        <v>509</v>
      </c>
      <c r="C295" t="s">
        <v>1781</v>
      </c>
      <c r="D295" t="s">
        <v>1782</v>
      </c>
      <c r="E295" s="2">
        <v>-9.2658564591000001</v>
      </c>
      <c r="F295" s="3">
        <v>-7.0519494285000004</v>
      </c>
      <c r="G295" t="s">
        <v>1778</v>
      </c>
      <c r="H295" t="s">
        <v>1779</v>
      </c>
      <c r="I295" t="s">
        <v>1783</v>
      </c>
    </row>
    <row r="296" spans="1:9" x14ac:dyDescent="0.2">
      <c r="A296" t="s">
        <v>1772</v>
      </c>
      <c r="B296" t="s">
        <v>509</v>
      </c>
      <c r="C296" t="s">
        <v>1784</v>
      </c>
      <c r="D296" t="s">
        <v>1785</v>
      </c>
      <c r="E296" s="2">
        <v>-9.0832288207000005</v>
      </c>
      <c r="F296" s="3">
        <v>-6.8884849494999996</v>
      </c>
      <c r="G296" t="s">
        <v>1778</v>
      </c>
      <c r="H296" t="s">
        <v>1779</v>
      </c>
      <c r="I296" t="s">
        <v>1786</v>
      </c>
    </row>
    <row r="297" spans="1:9" x14ac:dyDescent="0.2">
      <c r="A297" t="s">
        <v>1772</v>
      </c>
      <c r="B297" t="s">
        <v>509</v>
      </c>
      <c r="C297" t="s">
        <v>1787</v>
      </c>
      <c r="D297" t="s">
        <v>1788</v>
      </c>
      <c r="E297" s="2">
        <v>-8.2513785426999995</v>
      </c>
      <c r="F297" s="3">
        <v>-6.1258074756000003</v>
      </c>
      <c r="G297" t="s">
        <v>1789</v>
      </c>
      <c r="H297" t="s">
        <v>1790</v>
      </c>
      <c r="I297" t="s">
        <v>1791</v>
      </c>
    </row>
    <row r="298" spans="1:9" x14ac:dyDescent="0.2">
      <c r="A298" t="s">
        <v>1772</v>
      </c>
      <c r="B298" t="s">
        <v>509</v>
      </c>
      <c r="C298" t="s">
        <v>1792</v>
      </c>
      <c r="D298" t="s">
        <v>1793</v>
      </c>
      <c r="E298" s="2">
        <v>-7.2165598625999996</v>
      </c>
      <c r="F298" s="3">
        <v>-5.1989474771999999</v>
      </c>
      <c r="G298" t="s">
        <v>1794</v>
      </c>
      <c r="H298" t="s">
        <v>1795</v>
      </c>
      <c r="I298" t="s">
        <v>1159</v>
      </c>
    </row>
    <row r="299" spans="1:9" x14ac:dyDescent="0.2">
      <c r="A299" t="s">
        <v>1772</v>
      </c>
      <c r="B299" t="s">
        <v>509</v>
      </c>
      <c r="C299" t="s">
        <v>1796</v>
      </c>
      <c r="D299" t="s">
        <v>1797</v>
      </c>
      <c r="E299" s="2">
        <v>-6.9907880367999997</v>
      </c>
      <c r="F299" s="3">
        <v>-4.9894890992000001</v>
      </c>
      <c r="G299" t="s">
        <v>1798</v>
      </c>
      <c r="H299" t="s">
        <v>1799</v>
      </c>
      <c r="I299" t="s">
        <v>1800</v>
      </c>
    </row>
    <row r="300" spans="1:9" x14ac:dyDescent="0.2">
      <c r="A300" t="s">
        <v>1772</v>
      </c>
      <c r="B300" t="s">
        <v>509</v>
      </c>
      <c r="C300" t="s">
        <v>1801</v>
      </c>
      <c r="D300" t="s">
        <v>1802</v>
      </c>
      <c r="E300" s="2">
        <v>-6.84927376</v>
      </c>
      <c r="F300" s="3">
        <v>-4.8770030734000001</v>
      </c>
      <c r="G300" t="s">
        <v>1803</v>
      </c>
      <c r="H300" t="s">
        <v>1804</v>
      </c>
      <c r="I300" t="s">
        <v>1805</v>
      </c>
    </row>
    <row r="301" spans="1:9" x14ac:dyDescent="0.2">
      <c r="A301" t="s">
        <v>1772</v>
      </c>
      <c r="B301" t="s">
        <v>509</v>
      </c>
      <c r="C301" t="s">
        <v>1806</v>
      </c>
      <c r="D301" t="s">
        <v>1807</v>
      </c>
      <c r="E301" s="2">
        <v>-6.3741449263999996</v>
      </c>
      <c r="F301" s="3">
        <v>-4.4741368176999998</v>
      </c>
      <c r="G301" t="s">
        <v>1808</v>
      </c>
      <c r="H301" t="s">
        <v>1809</v>
      </c>
      <c r="I301" t="s">
        <v>1810</v>
      </c>
    </row>
    <row r="302" spans="1:9" x14ac:dyDescent="0.2">
      <c r="A302" t="s">
        <v>1772</v>
      </c>
      <c r="B302" t="s">
        <v>509</v>
      </c>
      <c r="C302" t="s">
        <v>1811</v>
      </c>
      <c r="D302" t="s">
        <v>1812</v>
      </c>
      <c r="E302" s="2">
        <v>-5.6927655010000002</v>
      </c>
      <c r="F302" s="3">
        <v>-3.8695545822000001</v>
      </c>
      <c r="G302" t="s">
        <v>1813</v>
      </c>
      <c r="H302" t="s">
        <v>1814</v>
      </c>
      <c r="I302" t="s">
        <v>1815</v>
      </c>
    </row>
    <row r="303" spans="1:9" x14ac:dyDescent="0.2">
      <c r="A303" t="s">
        <v>1772</v>
      </c>
      <c r="B303" t="s">
        <v>509</v>
      </c>
      <c r="C303" t="s">
        <v>1816</v>
      </c>
      <c r="D303" t="s">
        <v>1817</v>
      </c>
      <c r="E303" s="2">
        <v>-5.5454913567000004</v>
      </c>
      <c r="F303" s="3">
        <v>-3.7493714423000002</v>
      </c>
      <c r="G303" t="s">
        <v>1813</v>
      </c>
      <c r="H303" t="s">
        <v>1814</v>
      </c>
      <c r="I303" t="s">
        <v>1818</v>
      </c>
    </row>
    <row r="304" spans="1:9" x14ac:dyDescent="0.2">
      <c r="A304" t="s">
        <v>1772</v>
      </c>
      <c r="B304" t="s">
        <v>509</v>
      </c>
      <c r="C304" t="s">
        <v>1819</v>
      </c>
      <c r="D304" t="s">
        <v>1820</v>
      </c>
      <c r="E304" s="2">
        <v>-5.4809294985000001</v>
      </c>
      <c r="F304" s="3">
        <v>-3.6921740890999999</v>
      </c>
      <c r="G304" t="s">
        <v>1808</v>
      </c>
      <c r="H304" t="s">
        <v>1809</v>
      </c>
      <c r="I304" t="s">
        <v>1821</v>
      </c>
    </row>
    <row r="305" spans="1:9" x14ac:dyDescent="0.2">
      <c r="A305" t="s">
        <v>1772</v>
      </c>
      <c r="B305" t="s">
        <v>509</v>
      </c>
      <c r="C305" t="s">
        <v>1822</v>
      </c>
      <c r="D305" t="s">
        <v>1823</v>
      </c>
      <c r="E305" s="2">
        <v>-4.9497124912999997</v>
      </c>
      <c r="F305" s="3">
        <v>-3.2454222754000002</v>
      </c>
      <c r="G305" t="s">
        <v>1824</v>
      </c>
      <c r="H305" t="s">
        <v>1825</v>
      </c>
      <c r="I305" t="s">
        <v>1274</v>
      </c>
    </row>
    <row r="306" spans="1:9" x14ac:dyDescent="0.2">
      <c r="A306" t="s">
        <v>1772</v>
      </c>
      <c r="B306" t="s">
        <v>509</v>
      </c>
      <c r="C306" t="s">
        <v>1826</v>
      </c>
      <c r="D306" t="s">
        <v>1827</v>
      </c>
      <c r="E306" s="2">
        <v>-4.3211262394999999</v>
      </c>
      <c r="F306" s="3">
        <v>-2.6993709117</v>
      </c>
      <c r="G306" t="s">
        <v>1824</v>
      </c>
      <c r="H306" t="s">
        <v>1825</v>
      </c>
      <c r="I306" t="s">
        <v>1828</v>
      </c>
    </row>
    <row r="307" spans="1:9" x14ac:dyDescent="0.2">
      <c r="A307" t="s">
        <v>1772</v>
      </c>
      <c r="B307" t="s">
        <v>509</v>
      </c>
      <c r="C307" t="s">
        <v>1829</v>
      </c>
      <c r="D307" t="s">
        <v>1830</v>
      </c>
      <c r="E307" s="2">
        <v>-4.1320301047000001</v>
      </c>
      <c r="F307" s="3">
        <v>-2.5409056320999999</v>
      </c>
      <c r="G307" t="s">
        <v>1831</v>
      </c>
      <c r="H307" t="s">
        <v>1832</v>
      </c>
      <c r="I307" t="s">
        <v>1833</v>
      </c>
    </row>
    <row r="308" spans="1:9" x14ac:dyDescent="0.2">
      <c r="A308" t="s">
        <v>1772</v>
      </c>
      <c r="B308" t="s">
        <v>498</v>
      </c>
      <c r="C308" t="s">
        <v>1834</v>
      </c>
      <c r="D308" t="s">
        <v>1835</v>
      </c>
      <c r="E308" s="2">
        <v>-3.3290830443999999</v>
      </c>
      <c r="F308" s="3">
        <v>-1.8558354539999999</v>
      </c>
      <c r="G308" t="s">
        <v>1836</v>
      </c>
      <c r="H308" t="s">
        <v>1837</v>
      </c>
      <c r="I308" t="s">
        <v>1838</v>
      </c>
    </row>
    <row r="309" spans="1:9" x14ac:dyDescent="0.2">
      <c r="A309" t="s">
        <v>1839</v>
      </c>
      <c r="B309" t="s">
        <v>509</v>
      </c>
      <c r="C309" t="s">
        <v>1840</v>
      </c>
      <c r="D309" t="s">
        <v>1841</v>
      </c>
      <c r="E309" s="2">
        <v>-12.167150384299999</v>
      </c>
      <c r="F309" s="3">
        <v>-9.7432055652000003</v>
      </c>
      <c r="G309" t="s">
        <v>1842</v>
      </c>
      <c r="H309" t="s">
        <v>1843</v>
      </c>
      <c r="I309" t="s">
        <v>1844</v>
      </c>
    </row>
    <row r="310" spans="1:9" x14ac:dyDescent="0.2">
      <c r="A310" t="s">
        <v>1845</v>
      </c>
      <c r="B310" t="s">
        <v>509</v>
      </c>
      <c r="C310" t="s">
        <v>1840</v>
      </c>
      <c r="D310" t="s">
        <v>1841</v>
      </c>
      <c r="E310" s="2">
        <v>-12.167150384299999</v>
      </c>
      <c r="F310" s="3">
        <v>-9.7432055652000003</v>
      </c>
      <c r="G310" t="s">
        <v>1846</v>
      </c>
      <c r="H310" t="s">
        <v>1847</v>
      </c>
      <c r="I310" t="s">
        <v>1848</v>
      </c>
    </row>
    <row r="311" spans="1:9" x14ac:dyDescent="0.2">
      <c r="A311" t="s">
        <v>1845</v>
      </c>
      <c r="B311" t="s">
        <v>509</v>
      </c>
      <c r="C311" t="s">
        <v>1849</v>
      </c>
      <c r="D311" t="s">
        <v>1850</v>
      </c>
      <c r="E311" s="2">
        <v>-11.5357202403</v>
      </c>
      <c r="F311" s="3">
        <v>-9.1802328019000008</v>
      </c>
      <c r="G311" t="s">
        <v>1851</v>
      </c>
      <c r="H311" t="s">
        <v>1852</v>
      </c>
      <c r="I311" t="s">
        <v>1853</v>
      </c>
    </row>
    <row r="312" spans="1:9" x14ac:dyDescent="0.2">
      <c r="A312" t="s">
        <v>1845</v>
      </c>
      <c r="B312" t="s">
        <v>509</v>
      </c>
      <c r="C312" t="s">
        <v>1854</v>
      </c>
      <c r="D312" t="s">
        <v>1855</v>
      </c>
      <c r="E312" s="2">
        <v>-9.0661280767000001</v>
      </c>
      <c r="F312" s="3">
        <v>-6.8744974407999999</v>
      </c>
      <c r="G312" t="s">
        <v>1856</v>
      </c>
      <c r="H312" t="s">
        <v>1857</v>
      </c>
      <c r="I312" t="s">
        <v>1858</v>
      </c>
    </row>
    <row r="313" spans="1:9" x14ac:dyDescent="0.2">
      <c r="A313" t="s">
        <v>1845</v>
      </c>
      <c r="B313" t="s">
        <v>509</v>
      </c>
      <c r="C313" t="s">
        <v>1859</v>
      </c>
      <c r="D313" t="s">
        <v>1860</v>
      </c>
      <c r="E313" s="2">
        <v>-8.5537260067999998</v>
      </c>
      <c r="F313" s="3">
        <v>-6.4006587662000003</v>
      </c>
      <c r="G313" t="s">
        <v>1861</v>
      </c>
      <c r="H313" t="s">
        <v>1862</v>
      </c>
      <c r="I313" t="s">
        <v>1863</v>
      </c>
    </row>
    <row r="314" spans="1:9" x14ac:dyDescent="0.2">
      <c r="A314" t="s">
        <v>1845</v>
      </c>
      <c r="B314" t="s">
        <v>509</v>
      </c>
      <c r="C314" t="s">
        <v>1864</v>
      </c>
      <c r="D314" t="s">
        <v>1865</v>
      </c>
      <c r="E314" s="2">
        <v>-8.3081536557</v>
      </c>
      <c r="F314" s="3">
        <v>-6.1745149669000003</v>
      </c>
      <c r="G314" t="s">
        <v>1866</v>
      </c>
      <c r="H314" t="s">
        <v>1867</v>
      </c>
      <c r="I314" t="s">
        <v>1868</v>
      </c>
    </row>
    <row r="315" spans="1:9" x14ac:dyDescent="0.2">
      <c r="A315" t="s">
        <v>1845</v>
      </c>
      <c r="B315" t="s">
        <v>509</v>
      </c>
      <c r="C315" t="s">
        <v>1869</v>
      </c>
      <c r="D315" t="s">
        <v>1870</v>
      </c>
      <c r="E315" s="2">
        <v>-7.2736647944000001</v>
      </c>
      <c r="F315" s="3">
        <v>-5.2434021607999997</v>
      </c>
      <c r="G315" t="s">
        <v>1871</v>
      </c>
      <c r="H315" t="s">
        <v>1872</v>
      </c>
      <c r="I315" t="s">
        <v>946</v>
      </c>
    </row>
    <row r="316" spans="1:9" x14ac:dyDescent="0.2">
      <c r="A316" t="s">
        <v>1845</v>
      </c>
      <c r="B316" t="s">
        <v>488</v>
      </c>
      <c r="C316" t="s">
        <v>1873</v>
      </c>
      <c r="D316" t="s">
        <v>1874</v>
      </c>
      <c r="E316" s="2">
        <v>-7.0572405062000003</v>
      </c>
      <c r="F316" s="3">
        <v>-5.0539355858999997</v>
      </c>
      <c r="G316" t="s">
        <v>1875</v>
      </c>
      <c r="H316" t="s">
        <v>1876</v>
      </c>
      <c r="I316" t="s">
        <v>1877</v>
      </c>
    </row>
    <row r="317" spans="1:9" x14ac:dyDescent="0.2">
      <c r="A317" t="s">
        <v>1845</v>
      </c>
      <c r="B317" t="s">
        <v>498</v>
      </c>
      <c r="C317" t="s">
        <v>1878</v>
      </c>
      <c r="D317" t="s">
        <v>1879</v>
      </c>
      <c r="E317" s="2">
        <v>-6.2232507952000002</v>
      </c>
      <c r="F317" s="3">
        <v>-4.3372785591999996</v>
      </c>
      <c r="G317" t="s">
        <v>1880</v>
      </c>
      <c r="H317" t="s">
        <v>1881</v>
      </c>
      <c r="I317" t="s">
        <v>1882</v>
      </c>
    </row>
    <row r="318" spans="1:9" x14ac:dyDescent="0.2">
      <c r="A318" t="s">
        <v>1845</v>
      </c>
      <c r="B318" t="s">
        <v>664</v>
      </c>
      <c r="C318" t="s">
        <v>1883</v>
      </c>
      <c r="D318" t="s">
        <v>1884</v>
      </c>
      <c r="E318" s="2">
        <v>-6.0982277508999996</v>
      </c>
      <c r="F318" s="3">
        <v>-4.2332255287000002</v>
      </c>
      <c r="G318" t="s">
        <v>1885</v>
      </c>
      <c r="H318" t="s">
        <v>1886</v>
      </c>
      <c r="I318" t="s">
        <v>1887</v>
      </c>
    </row>
    <row r="319" spans="1:9" x14ac:dyDescent="0.2">
      <c r="A319" t="s">
        <v>1845</v>
      </c>
      <c r="B319" t="s">
        <v>498</v>
      </c>
      <c r="C319" t="s">
        <v>1888</v>
      </c>
      <c r="D319" t="s">
        <v>1889</v>
      </c>
      <c r="E319" s="2">
        <v>-5.8477585161999999</v>
      </c>
      <c r="F319" s="3">
        <v>-4.0096869272999998</v>
      </c>
      <c r="G319" t="s">
        <v>1890</v>
      </c>
      <c r="H319" t="s">
        <v>1891</v>
      </c>
      <c r="I319" t="s">
        <v>1223</v>
      </c>
    </row>
    <row r="320" spans="1:9" x14ac:dyDescent="0.2">
      <c r="A320" t="s">
        <v>1845</v>
      </c>
      <c r="B320" t="s">
        <v>498</v>
      </c>
      <c r="C320" t="s">
        <v>1892</v>
      </c>
      <c r="D320" t="s">
        <v>1893</v>
      </c>
      <c r="E320" s="2">
        <v>-5.8148288171000004</v>
      </c>
      <c r="F320" s="3">
        <v>-3.9781294079</v>
      </c>
      <c r="G320" t="s">
        <v>1894</v>
      </c>
      <c r="H320" t="s">
        <v>1895</v>
      </c>
      <c r="I320" t="s">
        <v>1896</v>
      </c>
    </row>
    <row r="321" spans="1:9" x14ac:dyDescent="0.2">
      <c r="A321" t="s">
        <v>1845</v>
      </c>
      <c r="B321" t="s">
        <v>509</v>
      </c>
      <c r="C321" t="s">
        <v>1897</v>
      </c>
      <c r="D321" t="s">
        <v>1898</v>
      </c>
      <c r="E321" s="2">
        <v>-5.4367816938000004</v>
      </c>
      <c r="F321" s="3">
        <v>-3.6516912385000002</v>
      </c>
      <c r="G321" t="s">
        <v>1871</v>
      </c>
      <c r="H321" t="s">
        <v>1872</v>
      </c>
      <c r="I321" t="s">
        <v>1899</v>
      </c>
    </row>
    <row r="322" spans="1:9" x14ac:dyDescent="0.2">
      <c r="A322" t="s">
        <v>1845</v>
      </c>
      <c r="B322" t="s">
        <v>664</v>
      </c>
      <c r="C322" t="s">
        <v>1900</v>
      </c>
      <c r="D322" t="s">
        <v>1901</v>
      </c>
      <c r="E322" s="2">
        <v>-5.3276630776999996</v>
      </c>
      <c r="F322" s="3">
        <v>-3.5592783157999999</v>
      </c>
      <c r="G322" t="s">
        <v>1902</v>
      </c>
      <c r="H322" t="s">
        <v>1903</v>
      </c>
      <c r="I322" t="s">
        <v>1904</v>
      </c>
    </row>
    <row r="323" spans="1:9" x14ac:dyDescent="0.2">
      <c r="A323" t="s">
        <v>1845</v>
      </c>
      <c r="B323" t="s">
        <v>509</v>
      </c>
      <c r="C323" t="s">
        <v>1905</v>
      </c>
      <c r="D323" t="s">
        <v>1906</v>
      </c>
      <c r="E323" s="2">
        <v>-5.0858853989000004</v>
      </c>
      <c r="F323" s="3">
        <v>-3.3555817506999999</v>
      </c>
      <c r="G323" t="s">
        <v>1907</v>
      </c>
      <c r="H323" t="s">
        <v>1908</v>
      </c>
      <c r="I323" t="s">
        <v>1909</v>
      </c>
    </row>
    <row r="324" spans="1:9" x14ac:dyDescent="0.2">
      <c r="A324" t="s">
        <v>1845</v>
      </c>
      <c r="B324" t="s">
        <v>664</v>
      </c>
      <c r="C324" t="s">
        <v>1910</v>
      </c>
      <c r="D324" t="s">
        <v>1911</v>
      </c>
      <c r="E324" s="2">
        <v>-4.9984566506999997</v>
      </c>
      <c r="F324" s="3">
        <v>-3.2890869092999999</v>
      </c>
      <c r="G324" t="s">
        <v>1912</v>
      </c>
      <c r="H324" t="s">
        <v>1913</v>
      </c>
      <c r="I324" t="s">
        <v>1263</v>
      </c>
    </row>
    <row r="325" spans="1:9" x14ac:dyDescent="0.2">
      <c r="A325" t="s">
        <v>1845</v>
      </c>
      <c r="B325" t="s">
        <v>509</v>
      </c>
      <c r="C325" t="s">
        <v>1914</v>
      </c>
      <c r="D325" t="s">
        <v>1915</v>
      </c>
      <c r="E325" s="2">
        <v>-4.8137481441999999</v>
      </c>
      <c r="F325" s="3">
        <v>-3.1253243313999999</v>
      </c>
      <c r="G325" t="s">
        <v>1916</v>
      </c>
      <c r="H325" t="s">
        <v>1917</v>
      </c>
      <c r="I325" t="s">
        <v>1918</v>
      </c>
    </row>
    <row r="326" spans="1:9" x14ac:dyDescent="0.2">
      <c r="A326" t="s">
        <v>1845</v>
      </c>
      <c r="B326" t="s">
        <v>488</v>
      </c>
      <c r="C326" t="s">
        <v>1919</v>
      </c>
      <c r="D326" t="s">
        <v>1920</v>
      </c>
      <c r="E326" s="2">
        <v>-4.7714699377000001</v>
      </c>
      <c r="F326" s="3">
        <v>-3.0898094681999999</v>
      </c>
      <c r="G326" t="s">
        <v>1921</v>
      </c>
      <c r="H326" t="s">
        <v>1922</v>
      </c>
      <c r="I326" t="s">
        <v>1287</v>
      </c>
    </row>
    <row r="327" spans="1:9" x14ac:dyDescent="0.2">
      <c r="A327" t="s">
        <v>1845</v>
      </c>
      <c r="B327" t="s">
        <v>509</v>
      </c>
      <c r="C327" t="s">
        <v>1923</v>
      </c>
      <c r="D327" t="s">
        <v>1924</v>
      </c>
      <c r="E327" s="2">
        <v>-4.7441543261000003</v>
      </c>
      <c r="F327" s="3">
        <v>-3.0644070512999999</v>
      </c>
      <c r="G327" t="s">
        <v>1907</v>
      </c>
      <c r="H327" t="s">
        <v>1908</v>
      </c>
      <c r="I327" t="s">
        <v>1925</v>
      </c>
    </row>
    <row r="328" spans="1:9" x14ac:dyDescent="0.2">
      <c r="A328" t="s">
        <v>1845</v>
      </c>
      <c r="B328" t="s">
        <v>509</v>
      </c>
      <c r="C328" t="s">
        <v>1926</v>
      </c>
      <c r="D328" t="s">
        <v>1927</v>
      </c>
      <c r="E328" s="2">
        <v>-4.6321249934999997</v>
      </c>
      <c r="F328" s="3">
        <v>-2.9701446637000002</v>
      </c>
      <c r="G328" t="s">
        <v>1928</v>
      </c>
      <c r="H328" t="s">
        <v>1929</v>
      </c>
      <c r="I328" t="s">
        <v>1930</v>
      </c>
    </row>
    <row r="329" spans="1:9" x14ac:dyDescent="0.2">
      <c r="A329" t="s">
        <v>1845</v>
      </c>
      <c r="B329" t="s">
        <v>509</v>
      </c>
      <c r="C329" t="s">
        <v>1931</v>
      </c>
      <c r="D329" t="s">
        <v>1932</v>
      </c>
      <c r="E329" s="2">
        <v>-4.5093687272</v>
      </c>
      <c r="F329" s="3">
        <v>-2.8662152547000002</v>
      </c>
      <c r="G329" t="s">
        <v>1912</v>
      </c>
      <c r="H329" t="s">
        <v>1913</v>
      </c>
      <c r="I329" t="s">
        <v>1933</v>
      </c>
    </row>
    <row r="330" spans="1:9" x14ac:dyDescent="0.2">
      <c r="A330" t="s">
        <v>1845</v>
      </c>
      <c r="B330" t="s">
        <v>509</v>
      </c>
      <c r="C330" t="s">
        <v>1934</v>
      </c>
      <c r="D330" t="s">
        <v>1935</v>
      </c>
      <c r="E330" s="2">
        <v>-4.3589773763000004</v>
      </c>
      <c r="F330" s="3">
        <v>-2.7279364871</v>
      </c>
      <c r="G330" t="s">
        <v>1936</v>
      </c>
      <c r="H330" t="s">
        <v>1937</v>
      </c>
      <c r="I330" t="s">
        <v>1938</v>
      </c>
    </row>
    <row r="331" spans="1:9" x14ac:dyDescent="0.2">
      <c r="A331" t="s">
        <v>1845</v>
      </c>
      <c r="B331" t="s">
        <v>509</v>
      </c>
      <c r="C331" t="s">
        <v>1939</v>
      </c>
      <c r="D331" t="s">
        <v>1940</v>
      </c>
      <c r="E331" s="2">
        <v>-4.2096184131000003</v>
      </c>
      <c r="F331" s="3">
        <v>-2.6058590280999998</v>
      </c>
      <c r="G331" t="s">
        <v>1941</v>
      </c>
      <c r="H331" t="s">
        <v>1942</v>
      </c>
      <c r="I331" t="s">
        <v>1588</v>
      </c>
    </row>
    <row r="332" spans="1:9" x14ac:dyDescent="0.2">
      <c r="A332" t="s">
        <v>1845</v>
      </c>
      <c r="B332" t="s">
        <v>509</v>
      </c>
      <c r="C332" t="s">
        <v>1943</v>
      </c>
      <c r="D332" t="s">
        <v>1944</v>
      </c>
      <c r="E332" s="2">
        <v>-4.090957188</v>
      </c>
      <c r="F332" s="3">
        <v>-2.5060149477000002</v>
      </c>
      <c r="G332" t="s">
        <v>1945</v>
      </c>
      <c r="H332" t="s">
        <v>1946</v>
      </c>
      <c r="I332" t="s">
        <v>1947</v>
      </c>
    </row>
    <row r="333" spans="1:9" x14ac:dyDescent="0.2">
      <c r="A333" t="s">
        <v>1845</v>
      </c>
      <c r="B333" t="s">
        <v>509</v>
      </c>
      <c r="C333" t="s">
        <v>1948</v>
      </c>
      <c r="D333" t="s">
        <v>1949</v>
      </c>
      <c r="E333" s="2">
        <v>-3.7507193258</v>
      </c>
      <c r="F333" s="3">
        <v>-2.2204956824000002</v>
      </c>
      <c r="G333" t="s">
        <v>1950</v>
      </c>
      <c r="H333" t="s">
        <v>1951</v>
      </c>
      <c r="I333" t="s">
        <v>1952</v>
      </c>
    </row>
    <row r="334" spans="1:9" x14ac:dyDescent="0.2">
      <c r="A334" t="s">
        <v>1845</v>
      </c>
      <c r="B334" t="s">
        <v>509</v>
      </c>
      <c r="C334" t="s">
        <v>1953</v>
      </c>
      <c r="D334" t="s">
        <v>1954</v>
      </c>
      <c r="E334" s="2">
        <v>-3.6141888217</v>
      </c>
      <c r="F334" s="3">
        <v>-2.1063768461999999</v>
      </c>
      <c r="G334" t="s">
        <v>1945</v>
      </c>
      <c r="H334" t="s">
        <v>1946</v>
      </c>
      <c r="I334" t="s">
        <v>1955</v>
      </c>
    </row>
    <row r="335" spans="1:9" x14ac:dyDescent="0.2">
      <c r="A335" t="s">
        <v>1845</v>
      </c>
      <c r="B335" t="s">
        <v>509</v>
      </c>
      <c r="C335" t="s">
        <v>1956</v>
      </c>
      <c r="D335" t="s">
        <v>1957</v>
      </c>
      <c r="E335" s="2">
        <v>-3.5433739217000002</v>
      </c>
      <c r="F335" s="3">
        <v>-2.0444643409999999</v>
      </c>
      <c r="G335" t="s">
        <v>1941</v>
      </c>
      <c r="H335" t="s">
        <v>1942</v>
      </c>
      <c r="I335" t="s">
        <v>1958</v>
      </c>
    </row>
    <row r="336" spans="1:9" x14ac:dyDescent="0.2">
      <c r="A336" t="s">
        <v>1845</v>
      </c>
      <c r="B336" t="s">
        <v>509</v>
      </c>
      <c r="C336" t="s">
        <v>1959</v>
      </c>
      <c r="D336" t="s">
        <v>1960</v>
      </c>
      <c r="E336" s="2">
        <v>-3.5278584336000001</v>
      </c>
      <c r="F336" s="3">
        <v>-2.0320845667</v>
      </c>
      <c r="G336" t="s">
        <v>1961</v>
      </c>
      <c r="H336" t="s">
        <v>1962</v>
      </c>
      <c r="I336" t="s">
        <v>1963</v>
      </c>
    </row>
    <row r="337" spans="1:9" x14ac:dyDescent="0.2">
      <c r="A337" t="s">
        <v>1845</v>
      </c>
      <c r="B337" t="s">
        <v>509</v>
      </c>
      <c r="C337" t="s">
        <v>1964</v>
      </c>
      <c r="D337" t="s">
        <v>1965</v>
      </c>
      <c r="E337" s="2">
        <v>-3.0189061255</v>
      </c>
      <c r="F337" s="3">
        <v>-1.5749092161</v>
      </c>
      <c r="G337" t="s">
        <v>1966</v>
      </c>
      <c r="H337" t="s">
        <v>1967</v>
      </c>
      <c r="I337" t="s">
        <v>1968</v>
      </c>
    </row>
    <row r="338" spans="1:9" x14ac:dyDescent="0.2">
      <c r="A338" t="s">
        <v>1845</v>
      </c>
      <c r="B338" t="s">
        <v>509</v>
      </c>
      <c r="C338" t="s">
        <v>1969</v>
      </c>
      <c r="D338" t="s">
        <v>1970</v>
      </c>
      <c r="E338" s="2">
        <v>-2.6936846911000001</v>
      </c>
      <c r="F338" s="3">
        <v>-1.2755270433000001</v>
      </c>
      <c r="G338" t="s">
        <v>1966</v>
      </c>
      <c r="H338" t="s">
        <v>1967</v>
      </c>
      <c r="I338" t="s">
        <v>1971</v>
      </c>
    </row>
    <row r="339" spans="1:9" x14ac:dyDescent="0.2">
      <c r="A339" t="s">
        <v>1972</v>
      </c>
      <c r="B339" t="s">
        <v>509</v>
      </c>
      <c r="C339" t="s">
        <v>1973</v>
      </c>
      <c r="D339" t="s">
        <v>1974</v>
      </c>
      <c r="E339" s="2">
        <v>-12.1381326966</v>
      </c>
      <c r="F339" s="3">
        <v>-9.7194521174999995</v>
      </c>
      <c r="G339" t="s">
        <v>1975</v>
      </c>
      <c r="H339" t="s">
        <v>1976</v>
      </c>
      <c r="I339" t="s">
        <v>1977</v>
      </c>
    </row>
    <row r="340" spans="1:9" x14ac:dyDescent="0.2">
      <c r="A340" t="s">
        <v>1978</v>
      </c>
      <c r="B340" t="s">
        <v>509</v>
      </c>
      <c r="C340" t="s">
        <v>1973</v>
      </c>
      <c r="D340" t="s">
        <v>1974</v>
      </c>
      <c r="E340" s="2">
        <v>-12.1381326966</v>
      </c>
      <c r="F340" s="3">
        <v>-9.7194521174999995</v>
      </c>
      <c r="G340" t="s">
        <v>1979</v>
      </c>
      <c r="H340" t="s">
        <v>1980</v>
      </c>
      <c r="I340" t="s">
        <v>1981</v>
      </c>
    </row>
    <row r="341" spans="1:9" x14ac:dyDescent="0.2">
      <c r="A341" t="s">
        <v>1978</v>
      </c>
      <c r="B341" t="s">
        <v>509</v>
      </c>
      <c r="C341" t="s">
        <v>1982</v>
      </c>
      <c r="D341" t="s">
        <v>1983</v>
      </c>
      <c r="E341" s="2">
        <v>-11.332338785699999</v>
      </c>
      <c r="F341" s="3">
        <v>-8.9902153087999999</v>
      </c>
      <c r="G341" t="s">
        <v>1984</v>
      </c>
      <c r="H341" t="s">
        <v>1985</v>
      </c>
      <c r="I341" t="s">
        <v>1986</v>
      </c>
    </row>
    <row r="342" spans="1:9" x14ac:dyDescent="0.2">
      <c r="A342" t="s">
        <v>1978</v>
      </c>
      <c r="B342" t="s">
        <v>509</v>
      </c>
      <c r="C342" t="s">
        <v>1987</v>
      </c>
      <c r="D342" t="s">
        <v>1988</v>
      </c>
      <c r="E342" s="2">
        <v>-11.1519756638</v>
      </c>
      <c r="F342" s="3">
        <v>-8.8185383661000003</v>
      </c>
      <c r="G342" t="s">
        <v>1979</v>
      </c>
      <c r="H342" t="s">
        <v>1980</v>
      </c>
      <c r="I342" t="s">
        <v>1989</v>
      </c>
    </row>
    <row r="343" spans="1:9" x14ac:dyDescent="0.2">
      <c r="A343" t="s">
        <v>1978</v>
      </c>
      <c r="B343" t="s">
        <v>509</v>
      </c>
      <c r="C343" t="s">
        <v>1990</v>
      </c>
      <c r="D343" t="s">
        <v>1991</v>
      </c>
      <c r="E343" s="2">
        <v>-10.905927219700001</v>
      </c>
      <c r="F343" s="3">
        <v>-8.5893578473000005</v>
      </c>
      <c r="G343" t="s">
        <v>1992</v>
      </c>
      <c r="H343" t="s">
        <v>1993</v>
      </c>
      <c r="I343" t="s">
        <v>1994</v>
      </c>
    </row>
    <row r="344" spans="1:9" x14ac:dyDescent="0.2">
      <c r="A344" t="s">
        <v>1978</v>
      </c>
      <c r="B344" t="s">
        <v>509</v>
      </c>
      <c r="C344" t="s">
        <v>1995</v>
      </c>
      <c r="D344" t="s">
        <v>1996</v>
      </c>
      <c r="E344" s="2">
        <v>-10.814719459899999</v>
      </c>
      <c r="F344" s="3">
        <v>-8.5022666536999996</v>
      </c>
      <c r="G344" t="s">
        <v>1992</v>
      </c>
      <c r="H344" t="s">
        <v>1993</v>
      </c>
      <c r="I344" t="s">
        <v>1997</v>
      </c>
    </row>
    <row r="345" spans="1:9" x14ac:dyDescent="0.2">
      <c r="A345" t="s">
        <v>1978</v>
      </c>
      <c r="B345" t="s">
        <v>509</v>
      </c>
      <c r="C345" t="s">
        <v>1998</v>
      </c>
      <c r="D345" t="s">
        <v>1999</v>
      </c>
      <c r="E345" s="2">
        <v>-10.5567907769</v>
      </c>
      <c r="F345" s="3">
        <v>-8.2682501281</v>
      </c>
      <c r="G345" t="s">
        <v>1992</v>
      </c>
      <c r="H345" t="s">
        <v>1993</v>
      </c>
      <c r="I345" t="s">
        <v>2000</v>
      </c>
    </row>
    <row r="346" spans="1:9" x14ac:dyDescent="0.2">
      <c r="A346" t="s">
        <v>1978</v>
      </c>
      <c r="B346" t="s">
        <v>509</v>
      </c>
      <c r="C346" t="s">
        <v>2001</v>
      </c>
      <c r="D346" t="s">
        <v>2002</v>
      </c>
      <c r="E346" s="2">
        <v>-8.8710213283999995</v>
      </c>
      <c r="F346" s="3">
        <v>-6.6976155126999997</v>
      </c>
      <c r="G346" t="s">
        <v>2003</v>
      </c>
      <c r="H346" t="s">
        <v>2004</v>
      </c>
      <c r="I346" t="s">
        <v>2005</v>
      </c>
    </row>
    <row r="347" spans="1:9" x14ac:dyDescent="0.2">
      <c r="A347" t="s">
        <v>1978</v>
      </c>
      <c r="B347" t="s">
        <v>509</v>
      </c>
      <c r="C347" t="s">
        <v>2006</v>
      </c>
      <c r="D347" t="s">
        <v>2007</v>
      </c>
      <c r="E347" s="2">
        <v>-8.4245516886999994</v>
      </c>
      <c r="F347" s="3">
        <v>-6.2826926696000003</v>
      </c>
      <c r="G347" t="s">
        <v>2008</v>
      </c>
      <c r="H347" t="s">
        <v>2009</v>
      </c>
      <c r="I347" t="s">
        <v>2010</v>
      </c>
    </row>
    <row r="348" spans="1:9" x14ac:dyDescent="0.2">
      <c r="A348" t="s">
        <v>1978</v>
      </c>
      <c r="B348" t="s">
        <v>509</v>
      </c>
      <c r="C348" t="s">
        <v>2011</v>
      </c>
      <c r="D348" t="s">
        <v>2012</v>
      </c>
      <c r="E348" s="2">
        <v>-8.2054193523999999</v>
      </c>
      <c r="F348" s="3">
        <v>-6.0903771521000003</v>
      </c>
      <c r="G348" t="s">
        <v>2013</v>
      </c>
      <c r="H348" t="s">
        <v>2014</v>
      </c>
      <c r="I348" t="s">
        <v>2015</v>
      </c>
    </row>
    <row r="349" spans="1:9" x14ac:dyDescent="0.2">
      <c r="A349" t="s">
        <v>1978</v>
      </c>
      <c r="B349" t="s">
        <v>509</v>
      </c>
      <c r="C349" t="s">
        <v>2016</v>
      </c>
      <c r="D349" t="s">
        <v>2017</v>
      </c>
      <c r="E349" s="2">
        <v>-8.1279069943</v>
      </c>
      <c r="F349" s="3">
        <v>-6.0231444331999997</v>
      </c>
      <c r="G349" t="s">
        <v>2003</v>
      </c>
      <c r="H349" t="s">
        <v>2004</v>
      </c>
      <c r="I349" t="s">
        <v>2018</v>
      </c>
    </row>
    <row r="350" spans="1:9" x14ac:dyDescent="0.2">
      <c r="A350" t="s">
        <v>1978</v>
      </c>
      <c r="B350" t="s">
        <v>509</v>
      </c>
      <c r="C350" t="s">
        <v>2019</v>
      </c>
      <c r="D350" t="s">
        <v>2020</v>
      </c>
      <c r="E350" s="2">
        <v>-8.0207272363000008</v>
      </c>
      <c r="F350" s="3">
        <v>-5.9235178131000001</v>
      </c>
      <c r="G350" t="s">
        <v>2021</v>
      </c>
      <c r="H350" t="s">
        <v>2022</v>
      </c>
      <c r="I350" t="s">
        <v>2023</v>
      </c>
    </row>
    <row r="351" spans="1:9" x14ac:dyDescent="0.2">
      <c r="A351" t="s">
        <v>1978</v>
      </c>
      <c r="B351" t="s">
        <v>509</v>
      </c>
      <c r="C351" t="s">
        <v>2024</v>
      </c>
      <c r="D351" t="s">
        <v>2025</v>
      </c>
      <c r="E351" s="2">
        <v>-7.9723817623000004</v>
      </c>
      <c r="F351" s="3">
        <v>-5.8776611393999998</v>
      </c>
      <c r="G351" t="s">
        <v>2021</v>
      </c>
      <c r="H351" t="s">
        <v>2022</v>
      </c>
      <c r="I351" t="s">
        <v>2026</v>
      </c>
    </row>
    <row r="352" spans="1:9" x14ac:dyDescent="0.2">
      <c r="A352" t="s">
        <v>1978</v>
      </c>
      <c r="B352" t="s">
        <v>509</v>
      </c>
      <c r="C352" t="s">
        <v>2027</v>
      </c>
      <c r="D352" t="s">
        <v>2028</v>
      </c>
      <c r="E352" s="2">
        <v>-7.833617351</v>
      </c>
      <c r="F352" s="3">
        <v>-5.7559300674999996</v>
      </c>
      <c r="G352" t="s">
        <v>2021</v>
      </c>
      <c r="H352" t="s">
        <v>2022</v>
      </c>
      <c r="I352" t="s">
        <v>2029</v>
      </c>
    </row>
    <row r="353" spans="1:9" x14ac:dyDescent="0.2">
      <c r="A353" t="s">
        <v>1978</v>
      </c>
      <c r="B353" t="s">
        <v>509</v>
      </c>
      <c r="C353" t="s">
        <v>2030</v>
      </c>
      <c r="D353" t="s">
        <v>2031</v>
      </c>
      <c r="E353" s="2">
        <v>-7.2773768615999996</v>
      </c>
      <c r="F353" s="3">
        <v>-5.2434021607999997</v>
      </c>
      <c r="G353" t="s">
        <v>2032</v>
      </c>
      <c r="H353" t="s">
        <v>2033</v>
      </c>
      <c r="I353" t="s">
        <v>2034</v>
      </c>
    </row>
    <row r="354" spans="1:9" x14ac:dyDescent="0.2">
      <c r="A354" t="s">
        <v>1978</v>
      </c>
      <c r="B354" t="s">
        <v>509</v>
      </c>
      <c r="C354" t="s">
        <v>2035</v>
      </c>
      <c r="D354" t="s">
        <v>2036</v>
      </c>
      <c r="E354" s="2">
        <v>-7.2502709206000002</v>
      </c>
      <c r="F354" s="3">
        <v>-5.2221424164999997</v>
      </c>
      <c r="G354" t="s">
        <v>2037</v>
      </c>
      <c r="H354" t="s">
        <v>2038</v>
      </c>
      <c r="I354" t="s">
        <v>2039</v>
      </c>
    </row>
    <row r="355" spans="1:9" x14ac:dyDescent="0.2">
      <c r="A355" t="s">
        <v>1978</v>
      </c>
      <c r="B355" t="s">
        <v>509</v>
      </c>
      <c r="C355" t="s">
        <v>2040</v>
      </c>
      <c r="D355" t="s">
        <v>2041</v>
      </c>
      <c r="E355" s="2">
        <v>-7.1263821040000002</v>
      </c>
      <c r="F355" s="3">
        <v>-5.1190372058999998</v>
      </c>
      <c r="G355" t="s">
        <v>2042</v>
      </c>
      <c r="H355" t="s">
        <v>2043</v>
      </c>
      <c r="I355" t="s">
        <v>1164</v>
      </c>
    </row>
    <row r="356" spans="1:9" x14ac:dyDescent="0.2">
      <c r="A356" t="s">
        <v>1978</v>
      </c>
      <c r="B356" t="s">
        <v>509</v>
      </c>
      <c r="C356" t="s">
        <v>2044</v>
      </c>
      <c r="D356" t="s">
        <v>2045</v>
      </c>
      <c r="E356" s="2">
        <v>-7.1263821040000002</v>
      </c>
      <c r="F356" s="3">
        <v>-5.1190372058999998</v>
      </c>
      <c r="G356" t="s">
        <v>2042</v>
      </c>
      <c r="H356" t="s">
        <v>2043</v>
      </c>
      <c r="I356" t="s">
        <v>1164</v>
      </c>
    </row>
    <row r="357" spans="1:9" x14ac:dyDescent="0.2">
      <c r="A357" t="s">
        <v>1978</v>
      </c>
      <c r="B357" t="s">
        <v>509</v>
      </c>
      <c r="C357" t="s">
        <v>2046</v>
      </c>
      <c r="D357" t="s">
        <v>2047</v>
      </c>
      <c r="E357" s="2">
        <v>-6.9110325426000001</v>
      </c>
      <c r="F357" s="3">
        <v>-4.9292997283000002</v>
      </c>
      <c r="G357" t="s">
        <v>2048</v>
      </c>
      <c r="H357" t="s">
        <v>2049</v>
      </c>
      <c r="I357" t="s">
        <v>2050</v>
      </c>
    </row>
    <row r="358" spans="1:9" x14ac:dyDescent="0.2">
      <c r="A358" t="s">
        <v>1978</v>
      </c>
      <c r="B358" t="s">
        <v>509</v>
      </c>
      <c r="C358" t="s">
        <v>2051</v>
      </c>
      <c r="D358" t="s">
        <v>2052</v>
      </c>
      <c r="E358" s="2">
        <v>-6.9061977097999998</v>
      </c>
      <c r="F358" s="3">
        <v>-4.9263738853000003</v>
      </c>
      <c r="G358" t="s">
        <v>2037</v>
      </c>
      <c r="H358" t="s">
        <v>2038</v>
      </c>
      <c r="I358" t="s">
        <v>2053</v>
      </c>
    </row>
    <row r="359" spans="1:9" x14ac:dyDescent="0.2">
      <c r="A359" t="s">
        <v>1978</v>
      </c>
      <c r="B359" t="s">
        <v>509</v>
      </c>
      <c r="C359" t="s">
        <v>2054</v>
      </c>
      <c r="D359" t="s">
        <v>2055</v>
      </c>
      <c r="E359" s="2">
        <v>-6.8651707513</v>
      </c>
      <c r="F359" s="3">
        <v>-4.8910240597000003</v>
      </c>
      <c r="G359" t="s">
        <v>2042</v>
      </c>
      <c r="H359" t="s">
        <v>2043</v>
      </c>
      <c r="I359" t="s">
        <v>2056</v>
      </c>
    </row>
    <row r="360" spans="1:9" x14ac:dyDescent="0.2">
      <c r="A360" t="s">
        <v>1978</v>
      </c>
      <c r="B360" t="s">
        <v>488</v>
      </c>
      <c r="C360" t="s">
        <v>2057</v>
      </c>
      <c r="D360" t="s">
        <v>2058</v>
      </c>
      <c r="E360" s="2">
        <v>-6.2180751892000004</v>
      </c>
      <c r="F360" s="3">
        <v>-4.3336348576999999</v>
      </c>
      <c r="G360" t="s">
        <v>2059</v>
      </c>
      <c r="H360" t="s">
        <v>2060</v>
      </c>
      <c r="I360" t="s">
        <v>2061</v>
      </c>
    </row>
    <row r="361" spans="1:9" x14ac:dyDescent="0.2">
      <c r="A361" t="s">
        <v>1978</v>
      </c>
      <c r="B361" t="s">
        <v>509</v>
      </c>
      <c r="C361" t="s">
        <v>2062</v>
      </c>
      <c r="D361" t="s">
        <v>2063</v>
      </c>
      <c r="E361" s="2">
        <v>-6.1150492208999996</v>
      </c>
      <c r="F361" s="3">
        <v>-4.2441581697000004</v>
      </c>
      <c r="G361" t="s">
        <v>2048</v>
      </c>
      <c r="H361" t="s">
        <v>2049</v>
      </c>
      <c r="I361" t="s">
        <v>1751</v>
      </c>
    </row>
    <row r="362" spans="1:9" x14ac:dyDescent="0.2">
      <c r="A362" t="s">
        <v>1978</v>
      </c>
      <c r="B362" t="s">
        <v>509</v>
      </c>
      <c r="C362" t="s">
        <v>2064</v>
      </c>
      <c r="D362" t="s">
        <v>2065</v>
      </c>
      <c r="E362" s="2">
        <v>-5.6273337506000001</v>
      </c>
      <c r="F362" s="3">
        <v>-3.8159143565</v>
      </c>
      <c r="G362" t="s">
        <v>2048</v>
      </c>
      <c r="H362" t="s">
        <v>2049</v>
      </c>
      <c r="I362" t="s">
        <v>1238</v>
      </c>
    </row>
    <row r="363" spans="1:9" x14ac:dyDescent="0.2">
      <c r="A363" t="s">
        <v>1978</v>
      </c>
      <c r="B363" t="s">
        <v>509</v>
      </c>
      <c r="C363" t="s">
        <v>2066</v>
      </c>
      <c r="D363" t="s">
        <v>2067</v>
      </c>
      <c r="E363" s="2">
        <v>-5.5486265903999996</v>
      </c>
      <c r="F363" s="3">
        <v>-3.7499440176999999</v>
      </c>
      <c r="G363" t="s">
        <v>2048</v>
      </c>
      <c r="H363" t="s">
        <v>2049</v>
      </c>
      <c r="I363" t="s">
        <v>2068</v>
      </c>
    </row>
    <row r="364" spans="1:9" x14ac:dyDescent="0.2">
      <c r="A364" t="s">
        <v>1978</v>
      </c>
      <c r="B364" t="s">
        <v>509</v>
      </c>
      <c r="C364" t="s">
        <v>2069</v>
      </c>
      <c r="D364" t="s">
        <v>2070</v>
      </c>
      <c r="E364" s="2">
        <v>-5.5100866241000004</v>
      </c>
      <c r="F364" s="3">
        <v>-3.7188706160999998</v>
      </c>
      <c r="G364" t="s">
        <v>2071</v>
      </c>
      <c r="H364" t="s">
        <v>2072</v>
      </c>
      <c r="I364" t="s">
        <v>2073</v>
      </c>
    </row>
    <row r="365" spans="1:9" x14ac:dyDescent="0.2">
      <c r="A365" t="s">
        <v>1978</v>
      </c>
      <c r="B365" t="s">
        <v>509</v>
      </c>
      <c r="C365" t="s">
        <v>2074</v>
      </c>
      <c r="D365" t="s">
        <v>2075</v>
      </c>
      <c r="E365" s="2">
        <v>-5.3978225339000003</v>
      </c>
      <c r="F365" s="3">
        <v>-3.6211652459999999</v>
      </c>
      <c r="G365" t="s">
        <v>2076</v>
      </c>
      <c r="H365" t="s">
        <v>2077</v>
      </c>
      <c r="I365" t="s">
        <v>1253</v>
      </c>
    </row>
    <row r="366" spans="1:9" x14ac:dyDescent="0.2">
      <c r="A366" t="s">
        <v>1978</v>
      </c>
      <c r="B366" t="s">
        <v>509</v>
      </c>
      <c r="C366" t="s">
        <v>2078</v>
      </c>
      <c r="D366" t="s">
        <v>2079</v>
      </c>
      <c r="E366" s="2">
        <v>-5.3378872324</v>
      </c>
      <c r="F366" s="3">
        <v>-3.5671549270999998</v>
      </c>
      <c r="G366" t="s">
        <v>2048</v>
      </c>
      <c r="H366" t="s">
        <v>2049</v>
      </c>
      <c r="I366" t="s">
        <v>2080</v>
      </c>
    </row>
    <row r="367" spans="1:9" x14ac:dyDescent="0.2">
      <c r="A367" t="s">
        <v>1978</v>
      </c>
      <c r="B367" t="s">
        <v>498</v>
      </c>
      <c r="C367" t="s">
        <v>2081</v>
      </c>
      <c r="D367" t="s">
        <v>2082</v>
      </c>
      <c r="E367" s="2">
        <v>-5.2746921494999999</v>
      </c>
      <c r="F367" s="3">
        <v>-3.5178584537000002</v>
      </c>
      <c r="G367" t="s">
        <v>2083</v>
      </c>
      <c r="H367" t="s">
        <v>2084</v>
      </c>
      <c r="I367" t="s">
        <v>2085</v>
      </c>
    </row>
    <row r="368" spans="1:9" x14ac:dyDescent="0.2">
      <c r="A368" t="s">
        <v>1978</v>
      </c>
      <c r="B368" t="s">
        <v>509</v>
      </c>
      <c r="C368" t="s">
        <v>2086</v>
      </c>
      <c r="D368" t="s">
        <v>2087</v>
      </c>
      <c r="E368" s="2">
        <v>-5.2144682837999996</v>
      </c>
      <c r="F368" s="3">
        <v>-3.4688863696999999</v>
      </c>
      <c r="G368" t="s">
        <v>2048</v>
      </c>
      <c r="H368" t="s">
        <v>2049</v>
      </c>
      <c r="I368" t="s">
        <v>2088</v>
      </c>
    </row>
    <row r="369" spans="1:9" x14ac:dyDescent="0.2">
      <c r="A369" t="s">
        <v>1978</v>
      </c>
      <c r="B369" t="s">
        <v>509</v>
      </c>
      <c r="C369" t="s">
        <v>2089</v>
      </c>
      <c r="D369" t="s">
        <v>2090</v>
      </c>
      <c r="E369" s="2">
        <v>-5.1569502893000001</v>
      </c>
      <c r="F369" s="3">
        <v>-3.4168868037000002</v>
      </c>
      <c r="G369" t="s">
        <v>2091</v>
      </c>
      <c r="H369" t="s">
        <v>2092</v>
      </c>
      <c r="I369" t="s">
        <v>2093</v>
      </c>
    </row>
    <row r="370" spans="1:9" x14ac:dyDescent="0.2">
      <c r="A370" t="s">
        <v>1978</v>
      </c>
      <c r="B370" t="s">
        <v>613</v>
      </c>
      <c r="C370" t="s">
        <v>2094</v>
      </c>
      <c r="D370" t="s">
        <v>2095</v>
      </c>
      <c r="E370" s="2">
        <v>-4.9998340249000002</v>
      </c>
      <c r="F370" s="3">
        <v>-3.2890869092999999</v>
      </c>
      <c r="G370" t="s">
        <v>2096</v>
      </c>
      <c r="H370" t="s">
        <v>2097</v>
      </c>
      <c r="I370" t="s">
        <v>2098</v>
      </c>
    </row>
    <row r="371" spans="1:9" x14ac:dyDescent="0.2">
      <c r="A371" t="s">
        <v>1978</v>
      </c>
      <c r="B371" t="s">
        <v>509</v>
      </c>
      <c r="C371" t="s">
        <v>2099</v>
      </c>
      <c r="D371" t="s">
        <v>2100</v>
      </c>
      <c r="E371" s="2">
        <v>-4.5946511341000003</v>
      </c>
      <c r="F371" s="3">
        <v>-2.9363203591999998</v>
      </c>
      <c r="G371" t="s">
        <v>2101</v>
      </c>
      <c r="H371" t="s">
        <v>2102</v>
      </c>
      <c r="I371" t="s">
        <v>2103</v>
      </c>
    </row>
    <row r="372" spans="1:9" x14ac:dyDescent="0.2">
      <c r="A372" t="s">
        <v>1978</v>
      </c>
      <c r="B372" t="s">
        <v>509</v>
      </c>
      <c r="C372" t="s">
        <v>2104</v>
      </c>
      <c r="D372" t="s">
        <v>2105</v>
      </c>
      <c r="E372" s="2">
        <v>-4.3101224081999998</v>
      </c>
      <c r="F372" s="3">
        <v>-2.6908654256000002</v>
      </c>
      <c r="G372" t="s">
        <v>2106</v>
      </c>
      <c r="H372" t="s">
        <v>2107</v>
      </c>
      <c r="I372" t="s">
        <v>2108</v>
      </c>
    </row>
    <row r="373" spans="1:9" x14ac:dyDescent="0.2">
      <c r="A373" t="s">
        <v>1978</v>
      </c>
      <c r="B373" t="s">
        <v>509</v>
      </c>
      <c r="C373" t="s">
        <v>2109</v>
      </c>
      <c r="D373" t="s">
        <v>2110</v>
      </c>
      <c r="E373" s="2">
        <v>-4.2096184131000003</v>
      </c>
      <c r="F373" s="3">
        <v>-2.6058590280999998</v>
      </c>
      <c r="G373" t="s">
        <v>2111</v>
      </c>
      <c r="H373" t="s">
        <v>2112</v>
      </c>
      <c r="I373" t="s">
        <v>1588</v>
      </c>
    </row>
    <row r="374" spans="1:9" x14ac:dyDescent="0.2">
      <c r="A374" t="s">
        <v>1978</v>
      </c>
      <c r="B374" t="s">
        <v>498</v>
      </c>
      <c r="C374" t="s">
        <v>2113</v>
      </c>
      <c r="D374" t="s">
        <v>2114</v>
      </c>
      <c r="E374" s="2">
        <v>-3.9899222220000001</v>
      </c>
      <c r="F374" s="3">
        <v>-2.4228352033</v>
      </c>
      <c r="G374" t="s">
        <v>2083</v>
      </c>
      <c r="H374" t="s">
        <v>2084</v>
      </c>
      <c r="I374" t="s">
        <v>2115</v>
      </c>
    </row>
    <row r="375" spans="1:9" x14ac:dyDescent="0.2">
      <c r="A375" t="s">
        <v>1978</v>
      </c>
      <c r="B375" t="s">
        <v>498</v>
      </c>
      <c r="C375" t="s">
        <v>2116</v>
      </c>
      <c r="D375" t="s">
        <v>2117</v>
      </c>
      <c r="E375" s="2">
        <v>-3.9677314029000001</v>
      </c>
      <c r="F375" s="3">
        <v>-2.4052189910999999</v>
      </c>
      <c r="G375" t="s">
        <v>2083</v>
      </c>
      <c r="H375" t="s">
        <v>2084</v>
      </c>
      <c r="I375" t="s">
        <v>2118</v>
      </c>
    </row>
    <row r="376" spans="1:9" x14ac:dyDescent="0.2">
      <c r="A376" t="s">
        <v>1978</v>
      </c>
      <c r="B376" t="s">
        <v>509</v>
      </c>
      <c r="C376" t="s">
        <v>2119</v>
      </c>
      <c r="D376" t="s">
        <v>2120</v>
      </c>
      <c r="E376" s="2">
        <v>-3.9244994298</v>
      </c>
      <c r="F376" s="3">
        <v>-2.3670580704000002</v>
      </c>
      <c r="G376" t="s">
        <v>2048</v>
      </c>
      <c r="H376" t="s">
        <v>2049</v>
      </c>
      <c r="I376" t="s">
        <v>2121</v>
      </c>
    </row>
    <row r="377" spans="1:9" x14ac:dyDescent="0.2">
      <c r="A377" t="s">
        <v>1978</v>
      </c>
      <c r="B377" t="s">
        <v>509</v>
      </c>
      <c r="C377" t="s">
        <v>2122</v>
      </c>
      <c r="D377" t="s">
        <v>2123</v>
      </c>
      <c r="E377" s="2">
        <v>-3.8225605201000001</v>
      </c>
      <c r="F377" s="3">
        <v>-2.2792898952999998</v>
      </c>
      <c r="G377" t="s">
        <v>2048</v>
      </c>
      <c r="H377" t="s">
        <v>2049</v>
      </c>
      <c r="I377" t="s">
        <v>2124</v>
      </c>
    </row>
    <row r="378" spans="1:9" x14ac:dyDescent="0.2">
      <c r="A378" t="s">
        <v>1978</v>
      </c>
      <c r="B378" t="s">
        <v>613</v>
      </c>
      <c r="C378" t="s">
        <v>2125</v>
      </c>
      <c r="D378" t="s">
        <v>2114</v>
      </c>
      <c r="E378" s="2">
        <v>-3.4530977619000001</v>
      </c>
      <c r="F378" s="3">
        <v>-1.9696451321999999</v>
      </c>
      <c r="G378" t="s">
        <v>2083</v>
      </c>
      <c r="H378" t="s">
        <v>2084</v>
      </c>
      <c r="I378" t="s">
        <v>2126</v>
      </c>
    </row>
    <row r="379" spans="1:9" x14ac:dyDescent="0.2">
      <c r="A379" t="s">
        <v>1978</v>
      </c>
      <c r="B379" t="s">
        <v>509</v>
      </c>
      <c r="C379" t="s">
        <v>2127</v>
      </c>
      <c r="D379" t="s">
        <v>2128</v>
      </c>
      <c r="E379" s="2">
        <v>-2.4838912498000001</v>
      </c>
      <c r="F379" s="3">
        <v>-1.0791134002</v>
      </c>
      <c r="G379" t="s">
        <v>2129</v>
      </c>
      <c r="H379" t="s">
        <v>2130</v>
      </c>
      <c r="I379" t="s">
        <v>2131</v>
      </c>
    </row>
    <row r="380" spans="1:9" x14ac:dyDescent="0.2">
      <c r="A380" t="s">
        <v>1978</v>
      </c>
      <c r="B380" t="s">
        <v>509</v>
      </c>
      <c r="C380" t="s">
        <v>2132</v>
      </c>
      <c r="D380" t="s">
        <v>2133</v>
      </c>
      <c r="E380" s="2">
        <v>-2.4711881645</v>
      </c>
      <c r="F380" s="3">
        <v>-1.0679279443</v>
      </c>
      <c r="G380" t="s">
        <v>2129</v>
      </c>
      <c r="H380" t="s">
        <v>2130</v>
      </c>
      <c r="I380" t="s">
        <v>2134</v>
      </c>
    </row>
    <row r="381" spans="1:9" x14ac:dyDescent="0.2">
      <c r="A381" t="s">
        <v>1978</v>
      </c>
      <c r="B381" t="s">
        <v>509</v>
      </c>
      <c r="C381" t="s">
        <v>2135</v>
      </c>
      <c r="D381" t="s">
        <v>2136</v>
      </c>
      <c r="E381" s="2">
        <v>-2.4523975449000002</v>
      </c>
      <c r="F381" s="3">
        <v>-1.0496420249</v>
      </c>
      <c r="G381" t="s">
        <v>2129</v>
      </c>
      <c r="H381" t="s">
        <v>2130</v>
      </c>
      <c r="I381" t="s">
        <v>2137</v>
      </c>
    </row>
    <row r="382" spans="1:9" x14ac:dyDescent="0.2">
      <c r="A382" t="s">
        <v>1978</v>
      </c>
      <c r="B382" t="s">
        <v>509</v>
      </c>
      <c r="C382" t="s">
        <v>2138</v>
      </c>
      <c r="D382" t="s">
        <v>2139</v>
      </c>
      <c r="E382" s="2">
        <v>-2.3401822921000002</v>
      </c>
      <c r="F382" s="3">
        <v>-0.94094334580000005</v>
      </c>
      <c r="G382" t="s">
        <v>2140</v>
      </c>
      <c r="H382" t="s">
        <v>2141</v>
      </c>
      <c r="I382" t="s">
        <v>2142</v>
      </c>
    </row>
    <row r="383" spans="1:9" x14ac:dyDescent="0.2">
      <c r="A383" t="s">
        <v>2143</v>
      </c>
      <c r="B383" t="s">
        <v>509</v>
      </c>
      <c r="C383" t="s">
        <v>2144</v>
      </c>
      <c r="D383" t="s">
        <v>2145</v>
      </c>
      <c r="E383" s="2">
        <v>-12.0761893878</v>
      </c>
      <c r="F383" s="3">
        <v>-9.6627100024000008</v>
      </c>
      <c r="G383" t="s">
        <v>2146</v>
      </c>
      <c r="H383" t="s">
        <v>2147</v>
      </c>
      <c r="I383" t="s">
        <v>1614</v>
      </c>
    </row>
    <row r="384" spans="1:9" x14ac:dyDescent="0.2">
      <c r="A384" t="s">
        <v>2148</v>
      </c>
      <c r="B384" t="s">
        <v>509</v>
      </c>
      <c r="C384" t="s">
        <v>2144</v>
      </c>
      <c r="D384" t="s">
        <v>2145</v>
      </c>
      <c r="E384" s="2">
        <v>-12.0761893878</v>
      </c>
      <c r="F384" s="3">
        <v>-9.6627100024000008</v>
      </c>
      <c r="G384" t="s">
        <v>2149</v>
      </c>
      <c r="H384" t="s">
        <v>2150</v>
      </c>
      <c r="I384" t="s">
        <v>2151</v>
      </c>
    </row>
    <row r="385" spans="1:9" x14ac:dyDescent="0.2">
      <c r="A385" t="s">
        <v>2148</v>
      </c>
      <c r="B385" t="s">
        <v>509</v>
      </c>
      <c r="C385" t="s">
        <v>2152</v>
      </c>
      <c r="D385" t="s">
        <v>2153</v>
      </c>
      <c r="E385" s="2">
        <v>-11.8888534646</v>
      </c>
      <c r="F385" s="3">
        <v>-9.4856496046000007</v>
      </c>
      <c r="G385" t="s">
        <v>2149</v>
      </c>
      <c r="H385" t="s">
        <v>2150</v>
      </c>
      <c r="I385" t="s">
        <v>2154</v>
      </c>
    </row>
    <row r="386" spans="1:9" x14ac:dyDescent="0.2">
      <c r="A386" t="s">
        <v>2148</v>
      </c>
      <c r="B386" t="s">
        <v>509</v>
      </c>
      <c r="C386" t="s">
        <v>2155</v>
      </c>
      <c r="D386" t="s">
        <v>2156</v>
      </c>
      <c r="E386" s="2">
        <v>-11.479953027500001</v>
      </c>
      <c r="F386" s="3">
        <v>-9.1334204316999994</v>
      </c>
      <c r="G386" t="s">
        <v>2149</v>
      </c>
      <c r="H386" t="s">
        <v>2150</v>
      </c>
      <c r="I386" t="s">
        <v>2157</v>
      </c>
    </row>
    <row r="387" spans="1:9" x14ac:dyDescent="0.2">
      <c r="A387" t="s">
        <v>2148</v>
      </c>
      <c r="B387" t="s">
        <v>488</v>
      </c>
      <c r="C387" t="s">
        <v>2158</v>
      </c>
      <c r="D387" t="s">
        <v>2159</v>
      </c>
      <c r="E387" s="2">
        <v>-7.2165598625999996</v>
      </c>
      <c r="F387" s="3">
        <v>-5.1989474771999999</v>
      </c>
      <c r="G387" t="s">
        <v>2160</v>
      </c>
      <c r="H387" t="s">
        <v>2161</v>
      </c>
      <c r="I387" t="s">
        <v>1159</v>
      </c>
    </row>
    <row r="388" spans="1:9" x14ac:dyDescent="0.2">
      <c r="A388" t="s">
        <v>2148</v>
      </c>
      <c r="B388" t="s">
        <v>509</v>
      </c>
      <c r="C388" t="s">
        <v>2162</v>
      </c>
      <c r="D388" t="s">
        <v>2163</v>
      </c>
      <c r="E388" s="2">
        <v>-4.7305510040999996</v>
      </c>
      <c r="F388" s="3">
        <v>-3.0555501643</v>
      </c>
      <c r="G388" t="s">
        <v>2164</v>
      </c>
      <c r="H388" t="s">
        <v>2165</v>
      </c>
      <c r="I388" t="s">
        <v>1296</v>
      </c>
    </row>
    <row r="389" spans="1:9" x14ac:dyDescent="0.2">
      <c r="A389" t="s">
        <v>2148</v>
      </c>
      <c r="B389" t="s">
        <v>509</v>
      </c>
      <c r="C389" t="s">
        <v>2166</v>
      </c>
      <c r="D389" t="s">
        <v>2167</v>
      </c>
      <c r="E389" s="2">
        <v>-4.3101224081999998</v>
      </c>
      <c r="F389" s="3">
        <v>-2.6908654256000002</v>
      </c>
      <c r="G389" t="s">
        <v>2168</v>
      </c>
      <c r="H389" t="s">
        <v>2169</v>
      </c>
      <c r="I389" t="s">
        <v>2108</v>
      </c>
    </row>
    <row r="390" spans="1:9" x14ac:dyDescent="0.2">
      <c r="A390" t="s">
        <v>2148</v>
      </c>
      <c r="B390" t="s">
        <v>509</v>
      </c>
      <c r="C390" t="s">
        <v>2170</v>
      </c>
      <c r="D390" t="s">
        <v>2171</v>
      </c>
      <c r="E390" s="2">
        <v>-4.1478574875999996</v>
      </c>
      <c r="F390" s="3">
        <v>-2.5528239473999998</v>
      </c>
      <c r="G390" t="s">
        <v>2172</v>
      </c>
      <c r="H390" t="s">
        <v>2173</v>
      </c>
      <c r="I390" t="s">
        <v>2174</v>
      </c>
    </row>
    <row r="391" spans="1:9" x14ac:dyDescent="0.2">
      <c r="A391" t="s">
        <v>2148</v>
      </c>
      <c r="B391" t="s">
        <v>509</v>
      </c>
      <c r="C391" t="s">
        <v>2175</v>
      </c>
      <c r="D391" t="s">
        <v>2176</v>
      </c>
      <c r="E391" s="2">
        <v>-4.0555957721000002</v>
      </c>
      <c r="F391" s="3">
        <v>-2.4797649389999998</v>
      </c>
      <c r="G391" t="s">
        <v>2172</v>
      </c>
      <c r="H391" t="s">
        <v>2173</v>
      </c>
      <c r="I391" t="s">
        <v>2177</v>
      </c>
    </row>
    <row r="392" spans="1:9" x14ac:dyDescent="0.2">
      <c r="A392" t="s">
        <v>2148</v>
      </c>
      <c r="B392" t="s">
        <v>509</v>
      </c>
      <c r="C392" t="s">
        <v>2178</v>
      </c>
      <c r="D392" t="s">
        <v>2179</v>
      </c>
      <c r="E392" s="2">
        <v>-3.8857158709999999</v>
      </c>
      <c r="F392" s="3">
        <v>-2.3317093756</v>
      </c>
      <c r="G392" t="s">
        <v>2172</v>
      </c>
      <c r="H392" t="s">
        <v>2173</v>
      </c>
      <c r="I392" t="s">
        <v>2180</v>
      </c>
    </row>
    <row r="393" spans="1:9" x14ac:dyDescent="0.2">
      <c r="A393" t="s">
        <v>2148</v>
      </c>
      <c r="B393" t="s">
        <v>509</v>
      </c>
      <c r="C393" t="s">
        <v>2181</v>
      </c>
      <c r="D393" t="s">
        <v>2182</v>
      </c>
      <c r="E393" s="2">
        <v>-3.7283569965000001</v>
      </c>
      <c r="F393" s="3">
        <v>-2.2048459208</v>
      </c>
      <c r="G393" t="s">
        <v>2164</v>
      </c>
      <c r="H393" t="s">
        <v>2165</v>
      </c>
      <c r="I393" t="s">
        <v>2183</v>
      </c>
    </row>
    <row r="394" spans="1:9" x14ac:dyDescent="0.2">
      <c r="A394" t="s">
        <v>2148</v>
      </c>
      <c r="B394" t="s">
        <v>509</v>
      </c>
      <c r="C394" t="s">
        <v>2184</v>
      </c>
      <c r="D394" t="s">
        <v>2185</v>
      </c>
      <c r="E394" s="2">
        <v>-3.7103464602999998</v>
      </c>
      <c r="F394" s="3">
        <v>-2.1888290887999999</v>
      </c>
      <c r="G394" t="s">
        <v>2186</v>
      </c>
      <c r="H394" t="s">
        <v>2187</v>
      </c>
      <c r="I394" t="s">
        <v>2188</v>
      </c>
    </row>
    <row r="395" spans="1:9" x14ac:dyDescent="0.2">
      <c r="A395" t="s">
        <v>2148</v>
      </c>
      <c r="B395" t="s">
        <v>509</v>
      </c>
      <c r="C395" t="s">
        <v>2189</v>
      </c>
      <c r="D395" t="s">
        <v>2190</v>
      </c>
      <c r="E395" s="2">
        <v>-3.5843566284000001</v>
      </c>
      <c r="F395" s="3">
        <v>-2.0810186605999998</v>
      </c>
      <c r="G395" t="s">
        <v>2191</v>
      </c>
      <c r="H395" t="s">
        <v>2192</v>
      </c>
      <c r="I395" t="s">
        <v>2193</v>
      </c>
    </row>
    <row r="396" spans="1:9" x14ac:dyDescent="0.2">
      <c r="A396" t="s">
        <v>2148</v>
      </c>
      <c r="B396" t="s">
        <v>509</v>
      </c>
      <c r="C396" t="s">
        <v>2194</v>
      </c>
      <c r="D396" t="s">
        <v>2195</v>
      </c>
      <c r="E396" s="2">
        <v>-3.5590880426</v>
      </c>
      <c r="F396" s="3">
        <v>-2.0582861081999999</v>
      </c>
      <c r="G396" t="s">
        <v>2164</v>
      </c>
      <c r="H396" t="s">
        <v>2165</v>
      </c>
      <c r="I396" t="s">
        <v>1708</v>
      </c>
    </row>
    <row r="397" spans="1:9" x14ac:dyDescent="0.2">
      <c r="A397" t="s">
        <v>2148</v>
      </c>
      <c r="B397" t="s">
        <v>509</v>
      </c>
      <c r="C397" t="s">
        <v>2196</v>
      </c>
      <c r="D397" t="s">
        <v>2197</v>
      </c>
      <c r="E397" s="2">
        <v>-3.2104101796000002</v>
      </c>
      <c r="F397" s="3">
        <v>-1.7505984596999999</v>
      </c>
      <c r="G397" t="s">
        <v>2191</v>
      </c>
      <c r="H397" t="s">
        <v>2192</v>
      </c>
      <c r="I397" t="s">
        <v>2198</v>
      </c>
    </row>
    <row r="398" spans="1:9" x14ac:dyDescent="0.2">
      <c r="A398" t="s">
        <v>2148</v>
      </c>
      <c r="B398" t="s">
        <v>509</v>
      </c>
      <c r="C398" t="s">
        <v>2199</v>
      </c>
      <c r="D398" t="s">
        <v>2200</v>
      </c>
      <c r="E398" s="2">
        <v>-3.1812813025</v>
      </c>
      <c r="F398" s="3">
        <v>-1.7260471690000001</v>
      </c>
      <c r="G398" t="s">
        <v>2164</v>
      </c>
      <c r="H398" t="s">
        <v>2165</v>
      </c>
      <c r="I398" t="s">
        <v>1405</v>
      </c>
    </row>
    <row r="399" spans="1:9" x14ac:dyDescent="0.2">
      <c r="A399" t="s">
        <v>2148</v>
      </c>
      <c r="B399" t="s">
        <v>509</v>
      </c>
      <c r="C399" t="s">
        <v>2201</v>
      </c>
      <c r="D399" t="s">
        <v>2202</v>
      </c>
      <c r="E399" s="2">
        <v>-2.9111928249000001</v>
      </c>
      <c r="F399" s="3">
        <v>-1.4743472210999999</v>
      </c>
      <c r="G399" t="s">
        <v>2191</v>
      </c>
      <c r="H399" t="s">
        <v>2192</v>
      </c>
      <c r="I399" t="s">
        <v>2203</v>
      </c>
    </row>
    <row r="400" spans="1:9" x14ac:dyDescent="0.2">
      <c r="A400" t="s">
        <v>2148</v>
      </c>
      <c r="B400" t="s">
        <v>509</v>
      </c>
      <c r="C400" t="s">
        <v>2204</v>
      </c>
      <c r="D400" t="s">
        <v>2205</v>
      </c>
      <c r="E400" s="2">
        <v>-2.8671142442000002</v>
      </c>
      <c r="F400" s="3">
        <v>-1.4340711180000001</v>
      </c>
      <c r="G400" t="s">
        <v>2206</v>
      </c>
      <c r="H400" t="s">
        <v>2207</v>
      </c>
      <c r="I400" t="s">
        <v>2208</v>
      </c>
    </row>
    <row r="401" spans="1:9" x14ac:dyDescent="0.2">
      <c r="A401" t="s">
        <v>2148</v>
      </c>
      <c r="B401" t="s">
        <v>509</v>
      </c>
      <c r="C401" t="s">
        <v>2209</v>
      </c>
      <c r="D401" t="s">
        <v>2210</v>
      </c>
      <c r="E401" s="2">
        <v>-2.0125378094999999</v>
      </c>
      <c r="F401" s="3">
        <v>-0.62853882979999998</v>
      </c>
      <c r="G401" t="s">
        <v>2211</v>
      </c>
      <c r="H401" t="s">
        <v>2212</v>
      </c>
      <c r="I401" t="s">
        <v>2213</v>
      </c>
    </row>
    <row r="402" spans="1:9" x14ac:dyDescent="0.2">
      <c r="A402" t="s">
        <v>2214</v>
      </c>
      <c r="B402" t="s">
        <v>509</v>
      </c>
      <c r="C402" t="s">
        <v>2215</v>
      </c>
      <c r="D402" t="s">
        <v>2216</v>
      </c>
      <c r="E402" s="2">
        <v>-11.7555566876</v>
      </c>
      <c r="F402" s="3">
        <v>-9.3720405255999992</v>
      </c>
      <c r="G402" t="s">
        <v>2217</v>
      </c>
      <c r="H402" t="s">
        <v>2218</v>
      </c>
      <c r="I402" t="s">
        <v>2219</v>
      </c>
    </row>
    <row r="403" spans="1:9" x14ac:dyDescent="0.2">
      <c r="A403" t="s">
        <v>2220</v>
      </c>
      <c r="B403" t="s">
        <v>509</v>
      </c>
      <c r="C403" t="s">
        <v>2215</v>
      </c>
      <c r="D403" t="s">
        <v>2216</v>
      </c>
      <c r="E403" s="2">
        <v>-11.7555566876</v>
      </c>
      <c r="F403" s="3">
        <v>-9.3720405255999992</v>
      </c>
      <c r="G403" t="s">
        <v>2221</v>
      </c>
      <c r="H403" t="s">
        <v>2222</v>
      </c>
      <c r="I403" t="s">
        <v>2223</v>
      </c>
    </row>
    <row r="404" spans="1:9" x14ac:dyDescent="0.2">
      <c r="A404" t="s">
        <v>2220</v>
      </c>
      <c r="B404" t="s">
        <v>509</v>
      </c>
      <c r="C404" t="s">
        <v>2224</v>
      </c>
      <c r="D404" t="s">
        <v>2225</v>
      </c>
      <c r="E404" s="2">
        <v>-11.6421186481</v>
      </c>
      <c r="F404" s="3">
        <v>-9.2774878302000001</v>
      </c>
      <c r="G404" t="s">
        <v>2221</v>
      </c>
      <c r="H404" t="s">
        <v>2222</v>
      </c>
      <c r="I404" t="s">
        <v>2226</v>
      </c>
    </row>
    <row r="405" spans="1:9" x14ac:dyDescent="0.2">
      <c r="A405" t="s">
        <v>2220</v>
      </c>
      <c r="B405" t="s">
        <v>509</v>
      </c>
      <c r="C405" t="s">
        <v>2227</v>
      </c>
      <c r="D405" t="s">
        <v>2228</v>
      </c>
      <c r="E405" s="2">
        <v>-10.664534254099999</v>
      </c>
      <c r="F405" s="3">
        <v>-8.3642020805000001</v>
      </c>
      <c r="G405" t="s">
        <v>2229</v>
      </c>
      <c r="H405" t="s">
        <v>2230</v>
      </c>
      <c r="I405" t="s">
        <v>2231</v>
      </c>
    </row>
    <row r="406" spans="1:9" x14ac:dyDescent="0.2">
      <c r="A406" t="s">
        <v>2220</v>
      </c>
      <c r="B406" t="s">
        <v>509</v>
      </c>
      <c r="C406" t="s">
        <v>2232</v>
      </c>
      <c r="D406" t="s">
        <v>2233</v>
      </c>
      <c r="E406" s="2">
        <v>-7.1535962620999998</v>
      </c>
      <c r="F406" s="3">
        <v>-5.1401200458999998</v>
      </c>
      <c r="G406" t="s">
        <v>2234</v>
      </c>
      <c r="H406" t="s">
        <v>2235</v>
      </c>
      <c r="I406" t="s">
        <v>2236</v>
      </c>
    </row>
    <row r="407" spans="1:9" x14ac:dyDescent="0.2">
      <c r="A407" t="s">
        <v>2220</v>
      </c>
      <c r="B407" t="s">
        <v>509</v>
      </c>
      <c r="C407" t="s">
        <v>2237</v>
      </c>
      <c r="D407" t="s">
        <v>2238</v>
      </c>
      <c r="E407" s="2">
        <v>-6.9110325426000001</v>
      </c>
      <c r="F407" s="3">
        <v>-4.9292997283000002</v>
      </c>
      <c r="G407" t="s">
        <v>2239</v>
      </c>
      <c r="H407" t="s">
        <v>2240</v>
      </c>
      <c r="I407" t="s">
        <v>2050</v>
      </c>
    </row>
    <row r="408" spans="1:9" x14ac:dyDescent="0.2">
      <c r="A408" t="s">
        <v>2220</v>
      </c>
      <c r="B408" t="s">
        <v>509</v>
      </c>
      <c r="C408" t="s">
        <v>2241</v>
      </c>
      <c r="D408" t="s">
        <v>2242</v>
      </c>
      <c r="E408" s="2">
        <v>-6.7073868671000003</v>
      </c>
      <c r="F408" s="3">
        <v>-4.7587942799</v>
      </c>
      <c r="G408" t="s">
        <v>2234</v>
      </c>
      <c r="H408" t="s">
        <v>2235</v>
      </c>
      <c r="I408" t="s">
        <v>2243</v>
      </c>
    </row>
    <row r="409" spans="1:9" x14ac:dyDescent="0.2">
      <c r="A409" t="s">
        <v>2220</v>
      </c>
      <c r="B409" t="s">
        <v>664</v>
      </c>
      <c r="C409" t="s">
        <v>2244</v>
      </c>
      <c r="D409" t="s">
        <v>2245</v>
      </c>
      <c r="E409" s="2">
        <v>-6.7073868671000003</v>
      </c>
      <c r="F409" s="3">
        <v>-4.7587942799</v>
      </c>
      <c r="G409" t="s">
        <v>2234</v>
      </c>
      <c r="H409" t="s">
        <v>2235</v>
      </c>
      <c r="I409" t="s">
        <v>2243</v>
      </c>
    </row>
    <row r="410" spans="1:9" x14ac:dyDescent="0.2">
      <c r="A410" t="s">
        <v>2220</v>
      </c>
      <c r="B410" t="s">
        <v>664</v>
      </c>
      <c r="C410" t="s">
        <v>2246</v>
      </c>
      <c r="D410" t="s">
        <v>2247</v>
      </c>
      <c r="E410" s="2">
        <v>-6.7073868671000003</v>
      </c>
      <c r="F410" s="3">
        <v>-4.7587942799</v>
      </c>
      <c r="G410" t="s">
        <v>2234</v>
      </c>
      <c r="H410" t="s">
        <v>2235</v>
      </c>
      <c r="I410" t="s">
        <v>2243</v>
      </c>
    </row>
    <row r="411" spans="1:9" x14ac:dyDescent="0.2">
      <c r="A411" t="s">
        <v>2220</v>
      </c>
      <c r="B411" t="s">
        <v>488</v>
      </c>
      <c r="C411" t="s">
        <v>2248</v>
      </c>
      <c r="D411" t="s">
        <v>2249</v>
      </c>
      <c r="E411" s="2">
        <v>-6.3773421959999999</v>
      </c>
      <c r="F411" s="3">
        <v>-4.4741524286000001</v>
      </c>
      <c r="G411" t="s">
        <v>2234</v>
      </c>
      <c r="H411" t="s">
        <v>2235</v>
      </c>
      <c r="I411" t="s">
        <v>2250</v>
      </c>
    </row>
    <row r="412" spans="1:9" x14ac:dyDescent="0.2">
      <c r="A412" t="s">
        <v>2220</v>
      </c>
      <c r="B412" t="s">
        <v>509</v>
      </c>
      <c r="C412" t="s">
        <v>2251</v>
      </c>
      <c r="D412" t="s">
        <v>2252</v>
      </c>
      <c r="E412" s="2">
        <v>-5.2746921494999999</v>
      </c>
      <c r="F412" s="3">
        <v>-3.5178584537000002</v>
      </c>
      <c r="G412" t="s">
        <v>2234</v>
      </c>
      <c r="H412" t="s">
        <v>2235</v>
      </c>
      <c r="I412" t="s">
        <v>2085</v>
      </c>
    </row>
    <row r="413" spans="1:9" x14ac:dyDescent="0.2">
      <c r="A413" t="s">
        <v>2220</v>
      </c>
      <c r="B413" t="s">
        <v>488</v>
      </c>
      <c r="C413" t="s">
        <v>2253</v>
      </c>
      <c r="D413" t="s">
        <v>2254</v>
      </c>
      <c r="E413" s="2">
        <v>-5.1019068915999997</v>
      </c>
      <c r="F413" s="3">
        <v>-3.3705295851999999</v>
      </c>
      <c r="G413" t="s">
        <v>2255</v>
      </c>
      <c r="H413" t="s">
        <v>2256</v>
      </c>
      <c r="I413" t="s">
        <v>2257</v>
      </c>
    </row>
    <row r="414" spans="1:9" x14ac:dyDescent="0.2">
      <c r="A414" t="s">
        <v>2220</v>
      </c>
      <c r="B414" t="s">
        <v>509</v>
      </c>
      <c r="C414" t="s">
        <v>2258</v>
      </c>
      <c r="D414" t="s">
        <v>2259</v>
      </c>
      <c r="E414" s="2">
        <v>-4.7714699377000001</v>
      </c>
      <c r="F414" s="3">
        <v>-3.0898094681999999</v>
      </c>
      <c r="G414" t="s">
        <v>2234</v>
      </c>
      <c r="H414" t="s">
        <v>2235</v>
      </c>
      <c r="I414" t="s">
        <v>1287</v>
      </c>
    </row>
    <row r="415" spans="1:9" x14ac:dyDescent="0.2">
      <c r="A415" t="s">
        <v>2220</v>
      </c>
      <c r="B415" t="s">
        <v>509</v>
      </c>
      <c r="C415" t="s">
        <v>2260</v>
      </c>
      <c r="D415" t="s">
        <v>2261</v>
      </c>
      <c r="E415" s="2">
        <v>-4.1832196360999996</v>
      </c>
      <c r="F415" s="3">
        <v>-2.5850333089999999</v>
      </c>
      <c r="G415" t="s">
        <v>2234</v>
      </c>
      <c r="H415" t="s">
        <v>2235</v>
      </c>
      <c r="I415" t="s">
        <v>2262</v>
      </c>
    </row>
    <row r="416" spans="1:9" x14ac:dyDescent="0.2">
      <c r="A416" t="s">
        <v>2220</v>
      </c>
      <c r="B416" t="s">
        <v>664</v>
      </c>
      <c r="C416" t="s">
        <v>2263</v>
      </c>
      <c r="D416" t="s">
        <v>2264</v>
      </c>
      <c r="E416" s="2">
        <v>-3.2046923382000001</v>
      </c>
      <c r="F416" s="3">
        <v>-1.7454554622</v>
      </c>
      <c r="G416" t="s">
        <v>2234</v>
      </c>
      <c r="H416" t="s">
        <v>2235</v>
      </c>
      <c r="I416" t="s">
        <v>2265</v>
      </c>
    </row>
    <row r="417" spans="1:9" x14ac:dyDescent="0.2">
      <c r="A417" t="s">
        <v>2266</v>
      </c>
      <c r="B417" t="s">
        <v>498</v>
      </c>
      <c r="C417" t="s">
        <v>2267</v>
      </c>
      <c r="D417" t="s">
        <v>2268</v>
      </c>
      <c r="E417" s="2">
        <v>-10.569328266899999</v>
      </c>
      <c r="F417" s="3">
        <v>-8.2768925741999997</v>
      </c>
      <c r="G417" t="s">
        <v>2269</v>
      </c>
      <c r="H417" t="s">
        <v>2270</v>
      </c>
      <c r="I417" t="s">
        <v>1579</v>
      </c>
    </row>
    <row r="418" spans="1:9" x14ac:dyDescent="0.2">
      <c r="A418" t="s">
        <v>2271</v>
      </c>
      <c r="B418" t="s">
        <v>498</v>
      </c>
      <c r="C418" t="s">
        <v>2267</v>
      </c>
      <c r="D418" t="s">
        <v>2268</v>
      </c>
      <c r="E418" s="2">
        <v>-10.569328266899999</v>
      </c>
      <c r="F418" s="3">
        <v>-8.2768925741999997</v>
      </c>
      <c r="G418" t="s">
        <v>2272</v>
      </c>
      <c r="H418" t="s">
        <v>2273</v>
      </c>
      <c r="I418" t="s">
        <v>2274</v>
      </c>
    </row>
    <row r="419" spans="1:9" x14ac:dyDescent="0.2">
      <c r="A419" t="s">
        <v>2271</v>
      </c>
      <c r="B419" t="s">
        <v>488</v>
      </c>
      <c r="C419" t="s">
        <v>2275</v>
      </c>
      <c r="D419" t="s">
        <v>2276</v>
      </c>
      <c r="E419" s="2">
        <v>-5.3753499712000004</v>
      </c>
      <c r="F419" s="3">
        <v>-3.5998841642000001</v>
      </c>
      <c r="G419" t="s">
        <v>2277</v>
      </c>
      <c r="H419" t="s">
        <v>2278</v>
      </c>
      <c r="I419" t="s">
        <v>2279</v>
      </c>
    </row>
    <row r="420" spans="1:9" x14ac:dyDescent="0.2">
      <c r="A420" t="s">
        <v>2271</v>
      </c>
      <c r="B420" t="s">
        <v>509</v>
      </c>
      <c r="C420" t="s">
        <v>2280</v>
      </c>
      <c r="D420" t="s">
        <v>2281</v>
      </c>
      <c r="E420" s="2">
        <v>-5.0491352876000004</v>
      </c>
      <c r="F420" s="3">
        <v>-3.3252184379999998</v>
      </c>
      <c r="G420" t="s">
        <v>2282</v>
      </c>
      <c r="H420" t="s">
        <v>2283</v>
      </c>
      <c r="I420" t="s">
        <v>2284</v>
      </c>
    </row>
    <row r="421" spans="1:9" x14ac:dyDescent="0.2">
      <c r="A421" t="s">
        <v>2271</v>
      </c>
      <c r="B421" t="s">
        <v>488</v>
      </c>
      <c r="C421" t="s">
        <v>2285</v>
      </c>
      <c r="D421" t="s">
        <v>2286</v>
      </c>
      <c r="E421" s="2">
        <v>-4.8733485507000003</v>
      </c>
      <c r="F421" s="3">
        <v>-3.1780543995000001</v>
      </c>
      <c r="G421" t="s">
        <v>2287</v>
      </c>
      <c r="H421" t="s">
        <v>2288</v>
      </c>
      <c r="I421" t="s">
        <v>995</v>
      </c>
    </row>
    <row r="422" spans="1:9" x14ac:dyDescent="0.2">
      <c r="A422" t="s">
        <v>2271</v>
      </c>
      <c r="B422" t="s">
        <v>664</v>
      </c>
      <c r="C422" t="s">
        <v>2289</v>
      </c>
      <c r="D422" t="s">
        <v>2290</v>
      </c>
      <c r="E422" s="2">
        <v>-4.3635265958999998</v>
      </c>
      <c r="F422" s="3">
        <v>-2.7316316367</v>
      </c>
      <c r="G422" t="s">
        <v>2291</v>
      </c>
      <c r="H422" t="s">
        <v>2292</v>
      </c>
      <c r="I422" t="s">
        <v>2293</v>
      </c>
    </row>
    <row r="423" spans="1:9" x14ac:dyDescent="0.2">
      <c r="A423" t="s">
        <v>2271</v>
      </c>
      <c r="B423" t="s">
        <v>498</v>
      </c>
      <c r="C423" t="s">
        <v>2294</v>
      </c>
      <c r="D423" t="s">
        <v>2295</v>
      </c>
      <c r="E423" s="2">
        <v>-3.9897418631999999</v>
      </c>
      <c r="F423" s="3">
        <v>-2.4228352033</v>
      </c>
      <c r="G423" t="s">
        <v>2296</v>
      </c>
      <c r="H423" t="s">
        <v>2297</v>
      </c>
      <c r="I423" t="s">
        <v>2298</v>
      </c>
    </row>
    <row r="424" spans="1:9" x14ac:dyDescent="0.2">
      <c r="A424" t="s">
        <v>2271</v>
      </c>
      <c r="B424" t="s">
        <v>664</v>
      </c>
      <c r="C424" t="s">
        <v>2299</v>
      </c>
      <c r="D424" t="s">
        <v>2300</v>
      </c>
      <c r="E424" s="2">
        <v>-3.1929299202000001</v>
      </c>
      <c r="F424" s="3">
        <v>-1.7348404543</v>
      </c>
      <c r="G424" t="s">
        <v>2301</v>
      </c>
      <c r="H424" t="s">
        <v>2302</v>
      </c>
      <c r="I424" t="s">
        <v>2303</v>
      </c>
    </row>
    <row r="425" spans="1:9" x14ac:dyDescent="0.2">
      <c r="A425" t="s">
        <v>2271</v>
      </c>
      <c r="B425" t="s">
        <v>509</v>
      </c>
      <c r="C425" t="s">
        <v>2304</v>
      </c>
      <c r="D425" t="s">
        <v>2305</v>
      </c>
      <c r="E425" s="2">
        <v>-2.8941289932999998</v>
      </c>
      <c r="F425" s="3">
        <v>-1.4583732132</v>
      </c>
      <c r="G425" t="s">
        <v>2306</v>
      </c>
      <c r="H425" t="s">
        <v>2307</v>
      </c>
      <c r="I425" t="s">
        <v>2308</v>
      </c>
    </row>
    <row r="426" spans="1:9" x14ac:dyDescent="0.2">
      <c r="A426" t="s">
        <v>2271</v>
      </c>
      <c r="B426" t="s">
        <v>509</v>
      </c>
      <c r="C426" t="s">
        <v>2309</v>
      </c>
      <c r="D426" t="s">
        <v>2310</v>
      </c>
      <c r="E426" s="2">
        <v>-2.0549000324</v>
      </c>
      <c r="F426" s="3">
        <v>-0.66896439620000003</v>
      </c>
      <c r="G426" t="s">
        <v>2306</v>
      </c>
      <c r="H426" t="s">
        <v>2307</v>
      </c>
      <c r="I426" t="s">
        <v>2311</v>
      </c>
    </row>
    <row r="427" spans="1:9" x14ac:dyDescent="0.2">
      <c r="A427" t="s">
        <v>2312</v>
      </c>
      <c r="B427" t="s">
        <v>509</v>
      </c>
      <c r="C427" t="s">
        <v>2313</v>
      </c>
      <c r="D427" t="s">
        <v>2314</v>
      </c>
      <c r="E427" s="2">
        <v>-9.8990071813</v>
      </c>
      <c r="F427" s="3">
        <v>-7.6404297558999996</v>
      </c>
      <c r="G427" t="s">
        <v>2315</v>
      </c>
      <c r="H427" t="s">
        <v>2316</v>
      </c>
      <c r="I427" t="s">
        <v>1735</v>
      </c>
    </row>
    <row r="428" spans="1:9" x14ac:dyDescent="0.2">
      <c r="A428" t="s">
        <v>2317</v>
      </c>
      <c r="B428" t="s">
        <v>509</v>
      </c>
      <c r="C428" t="s">
        <v>2313</v>
      </c>
      <c r="D428" t="s">
        <v>2314</v>
      </c>
      <c r="E428" s="2">
        <v>-9.8990071813</v>
      </c>
      <c r="F428" s="3">
        <v>-7.6404297558999996</v>
      </c>
      <c r="G428" t="s">
        <v>2318</v>
      </c>
      <c r="H428" t="s">
        <v>2319</v>
      </c>
      <c r="I428" t="s">
        <v>2320</v>
      </c>
    </row>
    <row r="429" spans="1:9" x14ac:dyDescent="0.2">
      <c r="A429" t="s">
        <v>2317</v>
      </c>
      <c r="B429" t="s">
        <v>509</v>
      </c>
      <c r="C429" t="s">
        <v>2321</v>
      </c>
      <c r="D429" t="s">
        <v>2322</v>
      </c>
      <c r="E429" s="2">
        <v>-9.7170893554000006</v>
      </c>
      <c r="F429" s="3">
        <v>-7.4692357953000004</v>
      </c>
      <c r="G429" t="s">
        <v>2323</v>
      </c>
      <c r="H429" t="s">
        <v>2324</v>
      </c>
      <c r="I429" t="s">
        <v>2325</v>
      </c>
    </row>
    <row r="430" spans="1:9" x14ac:dyDescent="0.2">
      <c r="A430" t="s">
        <v>2317</v>
      </c>
      <c r="B430" t="s">
        <v>509</v>
      </c>
      <c r="C430" t="s">
        <v>2326</v>
      </c>
      <c r="D430" t="s">
        <v>2327</v>
      </c>
      <c r="E430" s="2">
        <v>-9.6131165724999992</v>
      </c>
      <c r="F430" s="3">
        <v>-7.3687795861999996</v>
      </c>
      <c r="G430" t="s">
        <v>2328</v>
      </c>
      <c r="H430" t="s">
        <v>2329</v>
      </c>
      <c r="I430" t="s">
        <v>2330</v>
      </c>
    </row>
    <row r="431" spans="1:9" x14ac:dyDescent="0.2">
      <c r="A431" t="s">
        <v>2317</v>
      </c>
      <c r="B431" t="s">
        <v>509</v>
      </c>
      <c r="C431" t="s">
        <v>2331</v>
      </c>
      <c r="D431" t="s">
        <v>2332</v>
      </c>
      <c r="E431" s="2">
        <v>-9.2866788751999998</v>
      </c>
      <c r="F431" s="3">
        <v>-7.0694941349000002</v>
      </c>
      <c r="G431" t="s">
        <v>2333</v>
      </c>
      <c r="H431" t="s">
        <v>2334</v>
      </c>
      <c r="I431" t="s">
        <v>2335</v>
      </c>
    </row>
    <row r="432" spans="1:9" x14ac:dyDescent="0.2">
      <c r="A432" t="s">
        <v>2317</v>
      </c>
      <c r="B432" t="s">
        <v>509</v>
      </c>
      <c r="C432" t="s">
        <v>2336</v>
      </c>
      <c r="D432" t="s">
        <v>2337</v>
      </c>
      <c r="E432" s="2">
        <v>-7.9251120713000001</v>
      </c>
      <c r="F432" s="3">
        <v>-5.8328660676000004</v>
      </c>
      <c r="G432" t="s">
        <v>2338</v>
      </c>
      <c r="H432" t="s">
        <v>2339</v>
      </c>
      <c r="I432" t="s">
        <v>2340</v>
      </c>
    </row>
    <row r="433" spans="1:9" x14ac:dyDescent="0.2">
      <c r="A433" t="s">
        <v>2317</v>
      </c>
      <c r="B433" t="s">
        <v>509</v>
      </c>
      <c r="C433" t="s">
        <v>2341</v>
      </c>
      <c r="D433" t="s">
        <v>2342</v>
      </c>
      <c r="E433" s="2">
        <v>-6.6207398188999997</v>
      </c>
      <c r="F433" s="3">
        <v>-4.6791804944999997</v>
      </c>
      <c r="G433" t="s">
        <v>2343</v>
      </c>
      <c r="H433" t="s">
        <v>2344</v>
      </c>
      <c r="I433" t="s">
        <v>2345</v>
      </c>
    </row>
    <row r="434" spans="1:9" x14ac:dyDescent="0.2">
      <c r="A434" t="s">
        <v>2317</v>
      </c>
      <c r="B434" t="s">
        <v>509</v>
      </c>
      <c r="C434" t="s">
        <v>2346</v>
      </c>
      <c r="D434" t="s">
        <v>2347</v>
      </c>
      <c r="E434" s="2">
        <v>-6.4866204322999996</v>
      </c>
      <c r="F434" s="3">
        <v>-4.5671630520999997</v>
      </c>
      <c r="G434" t="s">
        <v>2348</v>
      </c>
      <c r="H434" t="s">
        <v>2349</v>
      </c>
      <c r="I434" t="s">
        <v>1682</v>
      </c>
    </row>
    <row r="435" spans="1:9" x14ac:dyDescent="0.2">
      <c r="A435" t="s">
        <v>2317</v>
      </c>
      <c r="B435" t="s">
        <v>509</v>
      </c>
      <c r="C435" t="s">
        <v>2350</v>
      </c>
      <c r="D435" t="s">
        <v>2351</v>
      </c>
      <c r="E435" s="2">
        <v>-6.4866204322999996</v>
      </c>
      <c r="F435" s="3">
        <v>-4.5671630520999997</v>
      </c>
      <c r="G435" t="s">
        <v>2348</v>
      </c>
      <c r="H435" t="s">
        <v>2349</v>
      </c>
      <c r="I435" t="s">
        <v>1682</v>
      </c>
    </row>
    <row r="436" spans="1:9" x14ac:dyDescent="0.2">
      <c r="A436" t="s">
        <v>2317</v>
      </c>
      <c r="B436" t="s">
        <v>509</v>
      </c>
      <c r="C436" t="s">
        <v>2352</v>
      </c>
      <c r="D436" t="s">
        <v>2353</v>
      </c>
      <c r="E436" s="2">
        <v>-3.7103464602999998</v>
      </c>
      <c r="F436" s="3">
        <v>-2.1888290887999999</v>
      </c>
      <c r="G436" t="s">
        <v>2354</v>
      </c>
      <c r="H436" t="s">
        <v>2355</v>
      </c>
      <c r="I436" t="s">
        <v>2188</v>
      </c>
    </row>
    <row r="437" spans="1:9" x14ac:dyDescent="0.2">
      <c r="A437" t="s">
        <v>2356</v>
      </c>
      <c r="B437" t="s">
        <v>498</v>
      </c>
      <c r="C437" t="s">
        <v>2357</v>
      </c>
      <c r="D437" t="s">
        <v>2358</v>
      </c>
      <c r="E437" s="2">
        <v>-9.5566922714999993</v>
      </c>
      <c r="F437" s="3">
        <v>-7.3201070982000003</v>
      </c>
      <c r="G437" t="s">
        <v>2359</v>
      </c>
      <c r="H437" t="s">
        <v>2360</v>
      </c>
      <c r="I437" t="s">
        <v>2361</v>
      </c>
    </row>
    <row r="438" spans="1:9" x14ac:dyDescent="0.2">
      <c r="A438" t="s">
        <v>2362</v>
      </c>
      <c r="B438" t="s">
        <v>498</v>
      </c>
      <c r="C438" t="s">
        <v>2357</v>
      </c>
      <c r="D438" t="s">
        <v>2358</v>
      </c>
      <c r="E438" s="2">
        <v>-9.5566922714999993</v>
      </c>
      <c r="F438" s="3">
        <v>-7.3201070982000003</v>
      </c>
      <c r="G438" t="s">
        <v>2363</v>
      </c>
      <c r="H438" t="s">
        <v>2364</v>
      </c>
      <c r="I438" t="s">
        <v>885</v>
      </c>
    </row>
    <row r="439" spans="1:9" x14ac:dyDescent="0.2">
      <c r="A439" t="s">
        <v>2362</v>
      </c>
      <c r="B439" t="s">
        <v>498</v>
      </c>
      <c r="C439" t="s">
        <v>2365</v>
      </c>
      <c r="D439" t="s">
        <v>2366</v>
      </c>
      <c r="E439" s="2">
        <v>-9.3671903112999999</v>
      </c>
      <c r="F439" s="3">
        <v>-7.1467029354999996</v>
      </c>
      <c r="G439" t="s">
        <v>2363</v>
      </c>
      <c r="H439" t="s">
        <v>2364</v>
      </c>
      <c r="I439" t="s">
        <v>2367</v>
      </c>
    </row>
    <row r="440" spans="1:9" x14ac:dyDescent="0.2">
      <c r="A440" t="s">
        <v>2362</v>
      </c>
      <c r="B440" t="s">
        <v>509</v>
      </c>
      <c r="C440" t="s">
        <v>2368</v>
      </c>
      <c r="D440" t="s">
        <v>2369</v>
      </c>
      <c r="E440" s="2">
        <v>-6.6275295681999999</v>
      </c>
      <c r="F440" s="3">
        <v>-4.6842225775999999</v>
      </c>
      <c r="G440" t="s">
        <v>2370</v>
      </c>
      <c r="H440" t="s">
        <v>2371</v>
      </c>
      <c r="I440" t="s">
        <v>2372</v>
      </c>
    </row>
    <row r="441" spans="1:9" x14ac:dyDescent="0.2">
      <c r="A441" t="s">
        <v>2362</v>
      </c>
      <c r="B441" t="s">
        <v>509</v>
      </c>
      <c r="C441" t="s">
        <v>2373</v>
      </c>
      <c r="D441" t="s">
        <v>2374</v>
      </c>
      <c r="E441" s="2">
        <v>-6.4729058356999998</v>
      </c>
      <c r="F441" s="3">
        <v>-4.5570867454000004</v>
      </c>
      <c r="G441" t="s">
        <v>2375</v>
      </c>
      <c r="H441" t="s">
        <v>2376</v>
      </c>
      <c r="I441" t="s">
        <v>2377</v>
      </c>
    </row>
    <row r="442" spans="1:9" x14ac:dyDescent="0.2">
      <c r="A442" t="s">
        <v>2362</v>
      </c>
      <c r="B442" t="s">
        <v>509</v>
      </c>
      <c r="C442" t="s">
        <v>2378</v>
      </c>
      <c r="D442" t="s">
        <v>2379</v>
      </c>
      <c r="E442" s="2">
        <v>-6.0982277508999996</v>
      </c>
      <c r="F442" s="3">
        <v>-4.2332255287000002</v>
      </c>
      <c r="G442" t="s">
        <v>2380</v>
      </c>
      <c r="H442" t="s">
        <v>2381</v>
      </c>
      <c r="I442" t="s">
        <v>1887</v>
      </c>
    </row>
    <row r="443" spans="1:9" x14ac:dyDescent="0.2">
      <c r="A443" t="s">
        <v>2362</v>
      </c>
      <c r="B443" t="s">
        <v>509</v>
      </c>
      <c r="C443" t="s">
        <v>2382</v>
      </c>
      <c r="D443" t="s">
        <v>2383</v>
      </c>
      <c r="E443" s="2">
        <v>-5.5835854359999999</v>
      </c>
      <c r="F443" s="3">
        <v>-3.7760264627</v>
      </c>
      <c r="G443" t="s">
        <v>2375</v>
      </c>
      <c r="H443" t="s">
        <v>2376</v>
      </c>
      <c r="I443" t="s">
        <v>2384</v>
      </c>
    </row>
    <row r="444" spans="1:9" x14ac:dyDescent="0.2">
      <c r="A444" t="s">
        <v>2362</v>
      </c>
      <c r="B444" t="s">
        <v>509</v>
      </c>
      <c r="C444" t="s">
        <v>2385</v>
      </c>
      <c r="D444" t="s">
        <v>2386</v>
      </c>
      <c r="E444" s="2">
        <v>-5.4583169870999999</v>
      </c>
      <c r="F444" s="3">
        <v>-3.6707866686999999</v>
      </c>
      <c r="G444" t="s">
        <v>2387</v>
      </c>
      <c r="H444" t="s">
        <v>2388</v>
      </c>
      <c r="I444" t="s">
        <v>2389</v>
      </c>
    </row>
    <row r="445" spans="1:9" x14ac:dyDescent="0.2">
      <c r="A445" t="s">
        <v>2362</v>
      </c>
      <c r="B445" t="s">
        <v>509</v>
      </c>
      <c r="C445" t="s">
        <v>2390</v>
      </c>
      <c r="D445" t="s">
        <v>2391</v>
      </c>
      <c r="E445" s="2">
        <v>-5.2103816324999999</v>
      </c>
      <c r="F445" s="3">
        <v>-3.465909028</v>
      </c>
      <c r="G445" t="s">
        <v>2392</v>
      </c>
      <c r="H445" t="s">
        <v>2393</v>
      </c>
      <c r="I445" t="s">
        <v>2394</v>
      </c>
    </row>
    <row r="446" spans="1:9" x14ac:dyDescent="0.2">
      <c r="A446" t="s">
        <v>2362</v>
      </c>
      <c r="B446" t="s">
        <v>488</v>
      </c>
      <c r="C446" t="s">
        <v>2395</v>
      </c>
      <c r="D446" t="s">
        <v>2396</v>
      </c>
      <c r="E446" s="2">
        <v>-5.0491352876000004</v>
      </c>
      <c r="F446" s="3">
        <v>-3.3252184379999998</v>
      </c>
      <c r="G446" t="s">
        <v>2397</v>
      </c>
      <c r="H446" t="s">
        <v>2398</v>
      </c>
      <c r="I446" t="s">
        <v>2284</v>
      </c>
    </row>
    <row r="447" spans="1:9" x14ac:dyDescent="0.2">
      <c r="A447" t="s">
        <v>2362</v>
      </c>
      <c r="B447" t="s">
        <v>509</v>
      </c>
      <c r="C447" t="s">
        <v>2399</v>
      </c>
      <c r="D447" t="s">
        <v>2400</v>
      </c>
      <c r="E447" s="2">
        <v>-5.0442325990999999</v>
      </c>
      <c r="F447" s="3">
        <v>-3.3213711436</v>
      </c>
      <c r="G447" t="s">
        <v>2401</v>
      </c>
      <c r="H447" t="s">
        <v>2402</v>
      </c>
      <c r="I447" t="s">
        <v>2403</v>
      </c>
    </row>
    <row r="448" spans="1:9" x14ac:dyDescent="0.2">
      <c r="A448" t="s">
        <v>2362</v>
      </c>
      <c r="B448" t="s">
        <v>509</v>
      </c>
      <c r="C448" t="s">
        <v>2404</v>
      </c>
      <c r="D448" t="s">
        <v>2405</v>
      </c>
      <c r="E448" s="2">
        <v>-5.0237924266</v>
      </c>
      <c r="F448" s="3">
        <v>-3.3040818517999999</v>
      </c>
      <c r="G448" t="s">
        <v>2406</v>
      </c>
      <c r="H448" t="s">
        <v>2407</v>
      </c>
      <c r="I448" t="s">
        <v>2408</v>
      </c>
    </row>
    <row r="449" spans="1:9" x14ac:dyDescent="0.2">
      <c r="A449" t="s">
        <v>2362</v>
      </c>
      <c r="B449" t="s">
        <v>509</v>
      </c>
      <c r="C449" t="s">
        <v>2409</v>
      </c>
      <c r="D449" t="s">
        <v>2410</v>
      </c>
      <c r="E449" s="2">
        <v>-4.8137481441999999</v>
      </c>
      <c r="F449" s="3">
        <v>-3.1253243313999999</v>
      </c>
      <c r="G449" t="s">
        <v>2411</v>
      </c>
      <c r="H449" t="s">
        <v>2412</v>
      </c>
      <c r="I449" t="s">
        <v>1918</v>
      </c>
    </row>
    <row r="450" spans="1:9" x14ac:dyDescent="0.2">
      <c r="A450" t="s">
        <v>2362</v>
      </c>
      <c r="B450" t="s">
        <v>509</v>
      </c>
      <c r="C450" t="s">
        <v>2413</v>
      </c>
      <c r="D450" t="s">
        <v>2414</v>
      </c>
      <c r="E450" s="2">
        <v>-4.6909075100999997</v>
      </c>
      <c r="F450" s="3">
        <v>-3.0233946917000001</v>
      </c>
      <c r="G450" t="s">
        <v>2415</v>
      </c>
      <c r="H450" t="s">
        <v>2416</v>
      </c>
      <c r="I450" t="s">
        <v>1306</v>
      </c>
    </row>
    <row r="451" spans="1:9" x14ac:dyDescent="0.2">
      <c r="A451" t="s">
        <v>2362</v>
      </c>
      <c r="B451" t="s">
        <v>509</v>
      </c>
      <c r="C451" t="s">
        <v>2417</v>
      </c>
      <c r="D451" t="s">
        <v>2418</v>
      </c>
      <c r="E451" s="2">
        <v>-4.6151482743000001</v>
      </c>
      <c r="F451" s="3">
        <v>-2.9540832124</v>
      </c>
      <c r="G451" t="s">
        <v>2411</v>
      </c>
      <c r="H451" t="s">
        <v>2412</v>
      </c>
      <c r="I451" t="s">
        <v>2419</v>
      </c>
    </row>
    <row r="452" spans="1:9" x14ac:dyDescent="0.2">
      <c r="A452" t="s">
        <v>2362</v>
      </c>
      <c r="B452" t="s">
        <v>509</v>
      </c>
      <c r="C452" t="s">
        <v>2420</v>
      </c>
      <c r="D452" t="s">
        <v>2421</v>
      </c>
      <c r="E452" s="2">
        <v>-4.5656500399000004</v>
      </c>
      <c r="F452" s="3">
        <v>-2.9136331069999999</v>
      </c>
      <c r="G452" t="s">
        <v>2422</v>
      </c>
      <c r="H452" t="s">
        <v>2423</v>
      </c>
      <c r="I452" t="s">
        <v>2424</v>
      </c>
    </row>
    <row r="453" spans="1:9" x14ac:dyDescent="0.2">
      <c r="A453" t="s">
        <v>2362</v>
      </c>
      <c r="B453" t="s">
        <v>509</v>
      </c>
      <c r="C453" t="s">
        <v>2425</v>
      </c>
      <c r="D453" t="s">
        <v>2426</v>
      </c>
      <c r="E453" s="2">
        <v>-4.4117462329999997</v>
      </c>
      <c r="F453" s="3">
        <v>-2.7764180979000002</v>
      </c>
      <c r="G453" t="s">
        <v>2397</v>
      </c>
      <c r="H453" t="s">
        <v>2398</v>
      </c>
      <c r="I453" t="s">
        <v>2427</v>
      </c>
    </row>
    <row r="454" spans="1:9" x14ac:dyDescent="0.2">
      <c r="A454" t="s">
        <v>2362</v>
      </c>
      <c r="B454" t="s">
        <v>509</v>
      </c>
      <c r="C454" t="s">
        <v>2428</v>
      </c>
      <c r="D454" t="s">
        <v>2429</v>
      </c>
      <c r="E454" s="2">
        <v>-4.2711977889000003</v>
      </c>
      <c r="F454" s="3">
        <v>-2.6571482325</v>
      </c>
      <c r="G454" t="s">
        <v>2430</v>
      </c>
      <c r="H454" t="s">
        <v>2431</v>
      </c>
      <c r="I454" t="s">
        <v>2432</v>
      </c>
    </row>
    <row r="455" spans="1:9" x14ac:dyDescent="0.2">
      <c r="A455" t="s">
        <v>2362</v>
      </c>
      <c r="B455" t="s">
        <v>509</v>
      </c>
      <c r="C455" t="s">
        <v>2433</v>
      </c>
      <c r="D455" t="s">
        <v>2434</v>
      </c>
      <c r="E455" s="2">
        <v>-4.2096184131000003</v>
      </c>
      <c r="F455" s="3">
        <v>-2.6058590280999998</v>
      </c>
      <c r="G455" t="s">
        <v>2435</v>
      </c>
      <c r="H455" t="s">
        <v>2436</v>
      </c>
      <c r="I455" t="s">
        <v>1588</v>
      </c>
    </row>
    <row r="456" spans="1:9" x14ac:dyDescent="0.2">
      <c r="A456" t="s">
        <v>2362</v>
      </c>
      <c r="B456" t="s">
        <v>509</v>
      </c>
      <c r="C456" t="s">
        <v>2437</v>
      </c>
      <c r="D456" t="s">
        <v>2438</v>
      </c>
      <c r="E456" s="2">
        <v>-4.1832196360999996</v>
      </c>
      <c r="F456" s="3">
        <v>-2.5850333089999999</v>
      </c>
      <c r="G456" t="s">
        <v>2439</v>
      </c>
      <c r="H456" t="s">
        <v>2440</v>
      </c>
      <c r="I456" t="s">
        <v>2262</v>
      </c>
    </row>
    <row r="457" spans="1:9" x14ac:dyDescent="0.2">
      <c r="A457" t="s">
        <v>2362</v>
      </c>
      <c r="B457" t="s">
        <v>509</v>
      </c>
      <c r="C457" t="s">
        <v>2441</v>
      </c>
      <c r="D457" t="s">
        <v>2442</v>
      </c>
      <c r="E457" s="2">
        <v>-4.0838266962000001</v>
      </c>
      <c r="F457" s="3">
        <v>-2.5024845934000002</v>
      </c>
      <c r="G457" t="s">
        <v>2443</v>
      </c>
      <c r="H457" t="s">
        <v>2444</v>
      </c>
      <c r="I457" t="s">
        <v>2445</v>
      </c>
    </row>
    <row r="458" spans="1:9" x14ac:dyDescent="0.2">
      <c r="A458" t="s">
        <v>2362</v>
      </c>
      <c r="B458" t="s">
        <v>509</v>
      </c>
      <c r="C458" t="s">
        <v>2446</v>
      </c>
      <c r="D458" t="s">
        <v>2447</v>
      </c>
      <c r="E458" s="2">
        <v>-3.8827166249</v>
      </c>
      <c r="F458" s="3">
        <v>-2.3317093756</v>
      </c>
      <c r="G458" t="s">
        <v>2435</v>
      </c>
      <c r="H458" t="s">
        <v>2436</v>
      </c>
      <c r="I458" t="s">
        <v>2448</v>
      </c>
    </row>
    <row r="459" spans="1:9" x14ac:dyDescent="0.2">
      <c r="A459" t="s">
        <v>2362</v>
      </c>
      <c r="B459" t="s">
        <v>509</v>
      </c>
      <c r="C459" t="s">
        <v>2449</v>
      </c>
      <c r="D459" t="s">
        <v>2450</v>
      </c>
      <c r="E459" s="2">
        <v>-3.8827166249</v>
      </c>
      <c r="F459" s="3">
        <v>-2.3317093756</v>
      </c>
      <c r="G459" t="s">
        <v>2435</v>
      </c>
      <c r="H459" t="s">
        <v>2436</v>
      </c>
      <c r="I459" t="s">
        <v>2448</v>
      </c>
    </row>
    <row r="460" spans="1:9" x14ac:dyDescent="0.2">
      <c r="A460" t="s">
        <v>2362</v>
      </c>
      <c r="B460" t="s">
        <v>509</v>
      </c>
      <c r="C460" t="s">
        <v>2451</v>
      </c>
      <c r="D460" t="s">
        <v>2452</v>
      </c>
      <c r="E460" s="2">
        <v>-3.8071618748999998</v>
      </c>
      <c r="F460" s="3">
        <v>-2.2652832208000002</v>
      </c>
      <c r="G460" t="s">
        <v>2430</v>
      </c>
      <c r="H460" t="s">
        <v>2431</v>
      </c>
      <c r="I460" t="s">
        <v>2453</v>
      </c>
    </row>
    <row r="461" spans="1:9" x14ac:dyDescent="0.2">
      <c r="A461" t="s">
        <v>2362</v>
      </c>
      <c r="B461" t="s">
        <v>509</v>
      </c>
      <c r="C461" t="s">
        <v>2454</v>
      </c>
      <c r="D461" t="s">
        <v>2455</v>
      </c>
      <c r="E461" s="2">
        <v>-3.6925944867</v>
      </c>
      <c r="F461" s="3">
        <v>-2.1743797508</v>
      </c>
      <c r="G461" t="s">
        <v>2456</v>
      </c>
      <c r="H461" t="s">
        <v>2457</v>
      </c>
      <c r="I461" t="s">
        <v>2458</v>
      </c>
    </row>
    <row r="462" spans="1:9" x14ac:dyDescent="0.2">
      <c r="A462" t="s">
        <v>2362</v>
      </c>
      <c r="B462" t="s">
        <v>509</v>
      </c>
      <c r="C462" t="s">
        <v>2459</v>
      </c>
      <c r="D462" t="s">
        <v>2460</v>
      </c>
      <c r="E462" s="2">
        <v>-3.6925944867</v>
      </c>
      <c r="F462" s="3">
        <v>-2.1743797508</v>
      </c>
      <c r="G462" t="s">
        <v>2435</v>
      </c>
      <c r="H462" t="s">
        <v>2436</v>
      </c>
      <c r="I462" t="s">
        <v>2458</v>
      </c>
    </row>
    <row r="463" spans="1:9" x14ac:dyDescent="0.2">
      <c r="A463" t="s">
        <v>2362</v>
      </c>
      <c r="B463" t="s">
        <v>509</v>
      </c>
      <c r="C463" t="s">
        <v>2461</v>
      </c>
      <c r="D463" t="s">
        <v>2462</v>
      </c>
      <c r="E463" s="2">
        <v>-3.6094699989999999</v>
      </c>
      <c r="F463" s="3">
        <v>-2.1022999962000002</v>
      </c>
      <c r="G463" t="s">
        <v>2463</v>
      </c>
      <c r="H463" t="s">
        <v>2464</v>
      </c>
      <c r="I463" t="s">
        <v>2465</v>
      </c>
    </row>
    <row r="464" spans="1:9" x14ac:dyDescent="0.2">
      <c r="A464" t="s">
        <v>2362</v>
      </c>
      <c r="B464" t="s">
        <v>509</v>
      </c>
      <c r="C464" t="s">
        <v>2466</v>
      </c>
      <c r="D464" t="s">
        <v>2467</v>
      </c>
      <c r="E464" s="2">
        <v>-3.6074731612000002</v>
      </c>
      <c r="F464" s="3">
        <v>-2.101584264</v>
      </c>
      <c r="G464" t="s">
        <v>2435</v>
      </c>
      <c r="H464" t="s">
        <v>2436</v>
      </c>
      <c r="I464" t="s">
        <v>1555</v>
      </c>
    </row>
    <row r="465" spans="1:9" x14ac:dyDescent="0.2">
      <c r="A465" t="s">
        <v>2362</v>
      </c>
      <c r="B465" t="s">
        <v>509</v>
      </c>
      <c r="C465" t="s">
        <v>2468</v>
      </c>
      <c r="D465" t="s">
        <v>2469</v>
      </c>
      <c r="E465" s="2">
        <v>-3.5125367606000002</v>
      </c>
      <c r="F465" s="3">
        <v>-2.0198761291</v>
      </c>
      <c r="G465" t="s">
        <v>2397</v>
      </c>
      <c r="H465" t="s">
        <v>2398</v>
      </c>
      <c r="I465" t="s">
        <v>2470</v>
      </c>
    </row>
    <row r="466" spans="1:9" x14ac:dyDescent="0.2">
      <c r="A466" t="s">
        <v>2362</v>
      </c>
      <c r="B466" t="s">
        <v>509</v>
      </c>
      <c r="C466" t="s">
        <v>2471</v>
      </c>
      <c r="D466" t="s">
        <v>2472</v>
      </c>
      <c r="E466" s="2">
        <v>-3.4824564477000002</v>
      </c>
      <c r="F466" s="3">
        <v>-1.9941171900000001</v>
      </c>
      <c r="G466" t="s">
        <v>2435</v>
      </c>
      <c r="H466" t="s">
        <v>2436</v>
      </c>
      <c r="I466" t="s">
        <v>1379</v>
      </c>
    </row>
    <row r="467" spans="1:9" x14ac:dyDescent="0.2">
      <c r="A467" t="s">
        <v>2362</v>
      </c>
      <c r="B467" t="s">
        <v>509</v>
      </c>
      <c r="C467" t="s">
        <v>2473</v>
      </c>
      <c r="D467" t="s">
        <v>2474</v>
      </c>
      <c r="E467" s="2">
        <v>-3.3290830443999999</v>
      </c>
      <c r="F467" s="3">
        <v>-1.8558354539999999</v>
      </c>
      <c r="G467" t="s">
        <v>2439</v>
      </c>
      <c r="H467" t="s">
        <v>2440</v>
      </c>
      <c r="I467" t="s">
        <v>1838</v>
      </c>
    </row>
    <row r="468" spans="1:9" x14ac:dyDescent="0.2">
      <c r="A468" t="s">
        <v>2362</v>
      </c>
      <c r="B468" t="s">
        <v>613</v>
      </c>
      <c r="C468" t="s">
        <v>2475</v>
      </c>
      <c r="D468" t="s">
        <v>2476</v>
      </c>
      <c r="E468" s="2">
        <v>-3.1697443868000001</v>
      </c>
      <c r="F468" s="3">
        <v>-1.7156471504999999</v>
      </c>
      <c r="G468" t="s">
        <v>2477</v>
      </c>
      <c r="H468" t="s">
        <v>2478</v>
      </c>
      <c r="I468" t="s">
        <v>2479</v>
      </c>
    </row>
    <row r="469" spans="1:9" x14ac:dyDescent="0.2">
      <c r="A469" t="s">
        <v>2362</v>
      </c>
      <c r="B469" t="s">
        <v>509</v>
      </c>
      <c r="C469" t="s">
        <v>2480</v>
      </c>
      <c r="D469" t="s">
        <v>2481</v>
      </c>
      <c r="E469" s="2">
        <v>-3.0812365594000002</v>
      </c>
      <c r="F469" s="3">
        <v>-1.6316573819</v>
      </c>
      <c r="G469" t="s">
        <v>2482</v>
      </c>
      <c r="H469" t="s">
        <v>2483</v>
      </c>
      <c r="I469" t="s">
        <v>2484</v>
      </c>
    </row>
    <row r="470" spans="1:9" x14ac:dyDescent="0.2">
      <c r="A470" t="s">
        <v>2362</v>
      </c>
      <c r="B470" t="s">
        <v>509</v>
      </c>
      <c r="C470" t="s">
        <v>2485</v>
      </c>
      <c r="D470" t="s">
        <v>2486</v>
      </c>
      <c r="E470" s="2">
        <v>-3.0214271450000001</v>
      </c>
      <c r="F470" s="3">
        <v>-1.5768752264999999</v>
      </c>
      <c r="G470" t="s">
        <v>2487</v>
      </c>
      <c r="H470" t="s">
        <v>2488</v>
      </c>
      <c r="I470" t="s">
        <v>2489</v>
      </c>
    </row>
    <row r="471" spans="1:9" x14ac:dyDescent="0.2">
      <c r="A471" t="s">
        <v>2362</v>
      </c>
      <c r="B471" t="s">
        <v>509</v>
      </c>
      <c r="C471" t="s">
        <v>2490</v>
      </c>
      <c r="D471" t="s">
        <v>2491</v>
      </c>
      <c r="E471" s="2">
        <v>-2.9500893818999998</v>
      </c>
      <c r="F471" s="3">
        <v>-1.5094077135999999</v>
      </c>
      <c r="G471" t="s">
        <v>2411</v>
      </c>
      <c r="H471" t="s">
        <v>2412</v>
      </c>
      <c r="I471" t="s">
        <v>2492</v>
      </c>
    </row>
    <row r="472" spans="1:9" x14ac:dyDescent="0.2">
      <c r="A472" t="s">
        <v>2362</v>
      </c>
      <c r="B472" t="s">
        <v>509</v>
      </c>
      <c r="C472" t="s">
        <v>2493</v>
      </c>
      <c r="D472" t="s">
        <v>2494</v>
      </c>
      <c r="E472" s="2">
        <v>-2.9311397992999999</v>
      </c>
      <c r="F472" s="3">
        <v>-1.4915576113</v>
      </c>
      <c r="G472" t="s">
        <v>2495</v>
      </c>
      <c r="H472" t="s">
        <v>2496</v>
      </c>
      <c r="I472" t="s">
        <v>2497</v>
      </c>
    </row>
    <row r="473" spans="1:9" x14ac:dyDescent="0.2">
      <c r="A473" t="s">
        <v>2362</v>
      </c>
      <c r="B473" t="s">
        <v>509</v>
      </c>
      <c r="C473" t="s">
        <v>2498</v>
      </c>
      <c r="D473" t="s">
        <v>2499</v>
      </c>
      <c r="E473" s="2">
        <v>-2.9217777246000001</v>
      </c>
      <c r="F473" s="3">
        <v>-1.4832922405</v>
      </c>
      <c r="G473" t="s">
        <v>2435</v>
      </c>
      <c r="H473" t="s">
        <v>2436</v>
      </c>
      <c r="I473" t="s">
        <v>2500</v>
      </c>
    </row>
    <row r="474" spans="1:9" x14ac:dyDescent="0.2">
      <c r="A474" t="s">
        <v>2362</v>
      </c>
      <c r="B474" t="s">
        <v>509</v>
      </c>
      <c r="C474" t="s">
        <v>2501</v>
      </c>
      <c r="D474" t="s">
        <v>2502</v>
      </c>
      <c r="E474" s="2">
        <v>-2.8381401692999999</v>
      </c>
      <c r="F474" s="3">
        <v>-1.4067165396000001</v>
      </c>
      <c r="G474" t="s">
        <v>2503</v>
      </c>
      <c r="H474" t="s">
        <v>2504</v>
      </c>
      <c r="I474" t="s">
        <v>2505</v>
      </c>
    </row>
    <row r="475" spans="1:9" x14ac:dyDescent="0.2">
      <c r="A475" t="s">
        <v>2362</v>
      </c>
      <c r="B475" t="s">
        <v>509</v>
      </c>
      <c r="C475" t="s">
        <v>2506</v>
      </c>
      <c r="D475" t="s">
        <v>2507</v>
      </c>
      <c r="E475" s="2">
        <v>-2.8037800215000002</v>
      </c>
      <c r="F475" s="3">
        <v>-1.3750422041999999</v>
      </c>
      <c r="G475" t="s">
        <v>2508</v>
      </c>
      <c r="H475" t="s">
        <v>2509</v>
      </c>
      <c r="I475" t="s">
        <v>2510</v>
      </c>
    </row>
    <row r="476" spans="1:9" x14ac:dyDescent="0.2">
      <c r="A476" t="s">
        <v>2362</v>
      </c>
      <c r="B476" t="s">
        <v>509</v>
      </c>
      <c r="C476" t="s">
        <v>2511</v>
      </c>
      <c r="D476" t="s">
        <v>2512</v>
      </c>
      <c r="E476" s="2">
        <v>-2.7730642694999998</v>
      </c>
      <c r="F476" s="3">
        <v>-1.3491194503999999</v>
      </c>
      <c r="G476" t="s">
        <v>2513</v>
      </c>
      <c r="H476" t="s">
        <v>2514</v>
      </c>
      <c r="I476" t="s">
        <v>2515</v>
      </c>
    </row>
    <row r="477" spans="1:9" x14ac:dyDescent="0.2">
      <c r="A477" t="s">
        <v>2362</v>
      </c>
      <c r="B477" t="s">
        <v>509</v>
      </c>
      <c r="C477" t="s">
        <v>2516</v>
      </c>
      <c r="D477" t="s">
        <v>2517</v>
      </c>
      <c r="E477" s="2">
        <v>-2.7553149403999999</v>
      </c>
      <c r="F477" s="3">
        <v>-1.3334834806</v>
      </c>
      <c r="G477" t="s">
        <v>2463</v>
      </c>
      <c r="H477" t="s">
        <v>2464</v>
      </c>
      <c r="I477" t="s">
        <v>2518</v>
      </c>
    </row>
    <row r="478" spans="1:9" x14ac:dyDescent="0.2">
      <c r="A478" t="s">
        <v>2362</v>
      </c>
      <c r="B478" t="s">
        <v>509</v>
      </c>
      <c r="C478" t="s">
        <v>2519</v>
      </c>
      <c r="D478" t="s">
        <v>2520</v>
      </c>
      <c r="E478" s="2">
        <v>-2.7458157795</v>
      </c>
      <c r="F478" s="3">
        <v>-1.3250371553</v>
      </c>
      <c r="G478" t="s">
        <v>2422</v>
      </c>
      <c r="H478" t="s">
        <v>2423</v>
      </c>
      <c r="I478" t="s">
        <v>2521</v>
      </c>
    </row>
    <row r="479" spans="1:9" x14ac:dyDescent="0.2">
      <c r="A479" t="s">
        <v>2362</v>
      </c>
      <c r="B479" t="s">
        <v>509</v>
      </c>
      <c r="C479" t="s">
        <v>2522</v>
      </c>
      <c r="D479" t="s">
        <v>2523</v>
      </c>
      <c r="E479" s="2">
        <v>-2.7169339087000002</v>
      </c>
      <c r="F479" s="3">
        <v>-1.2972055739999999</v>
      </c>
      <c r="G479" t="s">
        <v>2513</v>
      </c>
      <c r="H479" t="s">
        <v>2514</v>
      </c>
      <c r="I479" t="s">
        <v>2524</v>
      </c>
    </row>
    <row r="480" spans="1:9" x14ac:dyDescent="0.2">
      <c r="A480" t="s">
        <v>2362</v>
      </c>
      <c r="B480" t="s">
        <v>509</v>
      </c>
      <c r="C480" t="s">
        <v>2525</v>
      </c>
      <c r="D480" t="s">
        <v>2526</v>
      </c>
      <c r="E480" s="2">
        <v>-2.65594536</v>
      </c>
      <c r="F480" s="3">
        <v>-1.239873164</v>
      </c>
      <c r="G480" t="s">
        <v>2397</v>
      </c>
      <c r="H480" t="s">
        <v>2398</v>
      </c>
      <c r="I480" t="s">
        <v>2527</v>
      </c>
    </row>
    <row r="481" spans="1:9" x14ac:dyDescent="0.2">
      <c r="A481" t="s">
        <v>2362</v>
      </c>
      <c r="B481" t="s">
        <v>509</v>
      </c>
      <c r="C481" t="s">
        <v>2528</v>
      </c>
      <c r="D481" t="s">
        <v>2529</v>
      </c>
      <c r="E481" s="2">
        <v>-2.6497283532</v>
      </c>
      <c r="F481" s="3">
        <v>-1.2341759591999999</v>
      </c>
      <c r="G481" t="s">
        <v>2463</v>
      </c>
      <c r="H481" t="s">
        <v>2464</v>
      </c>
      <c r="I481" t="s">
        <v>2530</v>
      </c>
    </row>
    <row r="482" spans="1:9" x14ac:dyDescent="0.2">
      <c r="A482" t="s">
        <v>2362</v>
      </c>
      <c r="B482" t="s">
        <v>509</v>
      </c>
      <c r="C482" t="s">
        <v>2531</v>
      </c>
      <c r="D482" t="s">
        <v>2532</v>
      </c>
      <c r="E482" s="2">
        <v>-2.5228786546999999</v>
      </c>
      <c r="F482" s="3">
        <v>-1.1150495433000001</v>
      </c>
      <c r="G482" t="s">
        <v>2397</v>
      </c>
      <c r="H482" t="s">
        <v>2398</v>
      </c>
      <c r="I482" t="s">
        <v>2533</v>
      </c>
    </row>
    <row r="483" spans="1:9" x14ac:dyDescent="0.2">
      <c r="A483" t="s">
        <v>2362</v>
      </c>
      <c r="B483" t="s">
        <v>509</v>
      </c>
      <c r="C483" t="s">
        <v>2534</v>
      </c>
      <c r="D483" t="s">
        <v>2535</v>
      </c>
      <c r="E483" s="2">
        <v>-2.2800377135000001</v>
      </c>
      <c r="F483" s="3">
        <v>-0.88478314820000004</v>
      </c>
      <c r="G483" t="s">
        <v>2411</v>
      </c>
      <c r="H483" t="s">
        <v>2412</v>
      </c>
      <c r="I483" t="s">
        <v>2536</v>
      </c>
    </row>
    <row r="484" spans="1:9" x14ac:dyDescent="0.2">
      <c r="A484" t="s">
        <v>2537</v>
      </c>
      <c r="B484" t="s">
        <v>498</v>
      </c>
      <c r="C484" t="s">
        <v>2538</v>
      </c>
      <c r="D484" t="s">
        <v>2539</v>
      </c>
      <c r="E484" s="2">
        <v>-8.9853061731999997</v>
      </c>
      <c r="F484" s="3">
        <v>-6.8059099938000003</v>
      </c>
      <c r="G484" t="s">
        <v>2540</v>
      </c>
      <c r="H484" t="s">
        <v>2541</v>
      </c>
      <c r="I484" t="s">
        <v>2542</v>
      </c>
    </row>
    <row r="485" spans="1:9" x14ac:dyDescent="0.2">
      <c r="A485" t="s">
        <v>2543</v>
      </c>
      <c r="B485" t="s">
        <v>498</v>
      </c>
      <c r="C485" t="s">
        <v>2538</v>
      </c>
      <c r="D485" t="s">
        <v>2539</v>
      </c>
      <c r="E485" s="2">
        <v>-8.9853061731999997</v>
      </c>
      <c r="F485" s="3">
        <v>-6.8059099938000003</v>
      </c>
      <c r="G485" t="s">
        <v>2540</v>
      </c>
      <c r="H485" t="s">
        <v>2541</v>
      </c>
      <c r="I485" t="s">
        <v>2544</v>
      </c>
    </row>
    <row r="486" spans="1:9" x14ac:dyDescent="0.2">
      <c r="A486" t="s">
        <v>2545</v>
      </c>
      <c r="B486" t="s">
        <v>509</v>
      </c>
      <c r="C486" t="s">
        <v>2546</v>
      </c>
      <c r="D486" t="s">
        <v>2547</v>
      </c>
      <c r="E486" s="2">
        <v>-8.6606182617999998</v>
      </c>
      <c r="F486" s="3">
        <v>-6.4931213056999999</v>
      </c>
      <c r="G486" t="s">
        <v>2548</v>
      </c>
      <c r="H486" t="s">
        <v>2549</v>
      </c>
      <c r="I486" t="s">
        <v>2550</v>
      </c>
    </row>
    <row r="487" spans="1:9" x14ac:dyDescent="0.2">
      <c r="A487" t="s">
        <v>2551</v>
      </c>
      <c r="B487" t="s">
        <v>509</v>
      </c>
      <c r="C487" t="s">
        <v>2546</v>
      </c>
      <c r="D487" t="s">
        <v>2547</v>
      </c>
      <c r="E487" s="2">
        <v>-8.6606182617999998</v>
      </c>
      <c r="F487" s="3">
        <v>-6.4931213056999999</v>
      </c>
      <c r="G487" t="s">
        <v>2552</v>
      </c>
      <c r="H487" t="s">
        <v>2553</v>
      </c>
      <c r="I487" t="s">
        <v>2554</v>
      </c>
    </row>
    <row r="488" spans="1:9" x14ac:dyDescent="0.2">
      <c r="A488" t="s">
        <v>2551</v>
      </c>
      <c r="B488" t="s">
        <v>509</v>
      </c>
      <c r="C488" t="s">
        <v>2555</v>
      </c>
      <c r="D488" t="s">
        <v>2556</v>
      </c>
      <c r="E488" s="2">
        <v>-4.5436572164999998</v>
      </c>
      <c r="F488" s="3">
        <v>-2.8969800371000001</v>
      </c>
      <c r="G488" t="s">
        <v>2557</v>
      </c>
      <c r="H488" t="s">
        <v>2558</v>
      </c>
      <c r="I488" t="s">
        <v>2559</v>
      </c>
    </row>
    <row r="489" spans="1:9" x14ac:dyDescent="0.2">
      <c r="A489" t="s">
        <v>2551</v>
      </c>
      <c r="B489" t="s">
        <v>509</v>
      </c>
      <c r="C489" t="s">
        <v>2560</v>
      </c>
      <c r="D489" t="s">
        <v>2561</v>
      </c>
      <c r="E489" s="2">
        <v>-4.2365832694999996</v>
      </c>
      <c r="F489" s="3">
        <v>-2.6279893877</v>
      </c>
      <c r="G489" t="s">
        <v>2557</v>
      </c>
      <c r="H489" t="s">
        <v>2558</v>
      </c>
      <c r="I489" t="s">
        <v>2562</v>
      </c>
    </row>
    <row r="490" spans="1:9" x14ac:dyDescent="0.2">
      <c r="A490" t="s">
        <v>2551</v>
      </c>
      <c r="B490" t="s">
        <v>509</v>
      </c>
      <c r="C490" t="s">
        <v>2563</v>
      </c>
      <c r="D490" t="s">
        <v>2564</v>
      </c>
      <c r="E490" s="2">
        <v>-4.2305731927999997</v>
      </c>
      <c r="F490" s="3">
        <v>-2.6227888070000001</v>
      </c>
      <c r="G490" t="s">
        <v>2565</v>
      </c>
      <c r="H490" t="s">
        <v>2566</v>
      </c>
      <c r="I490" t="s">
        <v>2567</v>
      </c>
    </row>
    <row r="491" spans="1:9" x14ac:dyDescent="0.2">
      <c r="A491" t="s">
        <v>2551</v>
      </c>
      <c r="B491" t="s">
        <v>509</v>
      </c>
      <c r="C491" t="s">
        <v>2568</v>
      </c>
      <c r="D491" t="s">
        <v>2569</v>
      </c>
      <c r="E491" s="2">
        <v>-3.9961071010999998</v>
      </c>
      <c r="F491" s="3">
        <v>-2.4269865308999998</v>
      </c>
      <c r="G491" t="s">
        <v>2570</v>
      </c>
      <c r="H491" t="s">
        <v>2571</v>
      </c>
      <c r="I491" t="s">
        <v>2572</v>
      </c>
    </row>
    <row r="492" spans="1:9" x14ac:dyDescent="0.2">
      <c r="A492" t="s">
        <v>2551</v>
      </c>
      <c r="B492" t="s">
        <v>509</v>
      </c>
      <c r="C492" t="s">
        <v>2573</v>
      </c>
      <c r="D492" t="s">
        <v>2574</v>
      </c>
      <c r="E492" s="2">
        <v>-3.9578106800000001</v>
      </c>
      <c r="F492" s="3">
        <v>-2.3960263396000001</v>
      </c>
      <c r="G492" t="s">
        <v>2575</v>
      </c>
      <c r="H492" t="s">
        <v>2576</v>
      </c>
      <c r="I492" t="s">
        <v>2577</v>
      </c>
    </row>
    <row r="493" spans="1:9" x14ac:dyDescent="0.2">
      <c r="A493" t="s">
        <v>2551</v>
      </c>
      <c r="B493" t="s">
        <v>509</v>
      </c>
      <c r="C493" t="s">
        <v>2578</v>
      </c>
      <c r="D493" t="s">
        <v>2579</v>
      </c>
      <c r="E493" s="2">
        <v>-3.7876180207000001</v>
      </c>
      <c r="F493" s="3">
        <v>-2.2491998987000001</v>
      </c>
      <c r="G493" t="s">
        <v>2565</v>
      </c>
      <c r="H493" t="s">
        <v>2566</v>
      </c>
      <c r="I493" t="s">
        <v>2580</v>
      </c>
    </row>
    <row r="494" spans="1:9" x14ac:dyDescent="0.2">
      <c r="A494" t="s">
        <v>2551</v>
      </c>
      <c r="B494" t="s">
        <v>509</v>
      </c>
      <c r="C494" t="s">
        <v>2581</v>
      </c>
      <c r="D494" t="s">
        <v>2582</v>
      </c>
      <c r="E494" s="2">
        <v>-3.5760751716999999</v>
      </c>
      <c r="F494" s="3">
        <v>-2.0733726019000001</v>
      </c>
      <c r="G494" t="s">
        <v>2583</v>
      </c>
      <c r="H494" t="s">
        <v>2584</v>
      </c>
      <c r="I494" t="s">
        <v>2585</v>
      </c>
    </row>
    <row r="495" spans="1:9" x14ac:dyDescent="0.2">
      <c r="A495" t="s">
        <v>2551</v>
      </c>
      <c r="B495" t="s">
        <v>509</v>
      </c>
      <c r="C495" t="s">
        <v>2586</v>
      </c>
      <c r="D495" t="s">
        <v>2587</v>
      </c>
      <c r="E495" s="2">
        <v>-3.4244278846</v>
      </c>
      <c r="F495" s="3">
        <v>-1.9433981035000001</v>
      </c>
      <c r="G495" t="s">
        <v>2588</v>
      </c>
      <c r="H495" t="s">
        <v>2589</v>
      </c>
      <c r="I495" t="s">
        <v>2590</v>
      </c>
    </row>
    <row r="496" spans="1:9" x14ac:dyDescent="0.2">
      <c r="A496" t="s">
        <v>2551</v>
      </c>
      <c r="B496" t="s">
        <v>509</v>
      </c>
      <c r="C496" t="s">
        <v>2591</v>
      </c>
      <c r="D496" t="s">
        <v>2592</v>
      </c>
      <c r="E496" s="2">
        <v>-3.342545211</v>
      </c>
      <c r="F496" s="3">
        <v>-1.8672234879</v>
      </c>
      <c r="G496" t="s">
        <v>2593</v>
      </c>
      <c r="H496" t="s">
        <v>2594</v>
      </c>
      <c r="I496" t="s">
        <v>2595</v>
      </c>
    </row>
    <row r="497" spans="1:9" x14ac:dyDescent="0.2">
      <c r="A497" t="s">
        <v>2551</v>
      </c>
      <c r="B497" t="s">
        <v>509</v>
      </c>
      <c r="C497" t="s">
        <v>2596</v>
      </c>
      <c r="D497" t="s">
        <v>2597</v>
      </c>
      <c r="E497" s="2">
        <v>-3.1903181957000002</v>
      </c>
      <c r="F497" s="3">
        <v>-1.7328013001</v>
      </c>
      <c r="G497" t="s">
        <v>2598</v>
      </c>
      <c r="H497" t="s">
        <v>2599</v>
      </c>
      <c r="I497" t="s">
        <v>2600</v>
      </c>
    </row>
    <row r="498" spans="1:9" x14ac:dyDescent="0.2">
      <c r="A498" t="s">
        <v>2551</v>
      </c>
      <c r="B498" t="s">
        <v>509</v>
      </c>
      <c r="C498" t="s">
        <v>2601</v>
      </c>
      <c r="D498" t="s">
        <v>2602</v>
      </c>
      <c r="E498" s="2">
        <v>-3.1812813025</v>
      </c>
      <c r="F498" s="3">
        <v>-1.7260471690000001</v>
      </c>
      <c r="G498" t="s">
        <v>2603</v>
      </c>
      <c r="H498" t="s">
        <v>2604</v>
      </c>
      <c r="I498" t="s">
        <v>1405</v>
      </c>
    </row>
    <row r="499" spans="1:9" x14ac:dyDescent="0.2">
      <c r="A499" t="s">
        <v>2551</v>
      </c>
      <c r="B499" t="s">
        <v>509</v>
      </c>
      <c r="C499" t="s">
        <v>2605</v>
      </c>
      <c r="D499" t="s">
        <v>2606</v>
      </c>
      <c r="E499" s="2">
        <v>-2.6946732405999998</v>
      </c>
      <c r="F499" s="3">
        <v>-1.2759926614999999</v>
      </c>
      <c r="G499" t="s">
        <v>2607</v>
      </c>
      <c r="H499" t="s">
        <v>2608</v>
      </c>
      <c r="I499" t="s">
        <v>2609</v>
      </c>
    </row>
    <row r="500" spans="1:9" x14ac:dyDescent="0.2">
      <c r="A500" t="s">
        <v>2610</v>
      </c>
      <c r="B500" t="s">
        <v>509</v>
      </c>
      <c r="C500" t="s">
        <v>2611</v>
      </c>
      <c r="D500" t="s">
        <v>2612</v>
      </c>
      <c r="E500" s="2">
        <v>-8.6407612305000008</v>
      </c>
      <c r="F500" s="3">
        <v>-6.4790938181</v>
      </c>
      <c r="G500" t="s">
        <v>2613</v>
      </c>
      <c r="H500" t="s">
        <v>2614</v>
      </c>
      <c r="I500" t="s">
        <v>1614</v>
      </c>
    </row>
    <row r="501" spans="1:9" x14ac:dyDescent="0.2">
      <c r="A501" t="s">
        <v>2615</v>
      </c>
      <c r="B501" t="s">
        <v>509</v>
      </c>
      <c r="C501" t="s">
        <v>2611</v>
      </c>
      <c r="D501" t="s">
        <v>2612</v>
      </c>
      <c r="E501" s="2">
        <v>-8.6407612305000008</v>
      </c>
      <c r="F501" s="3">
        <v>-6.4790938181</v>
      </c>
      <c r="G501" t="s">
        <v>2616</v>
      </c>
      <c r="H501" t="s">
        <v>2617</v>
      </c>
      <c r="I501" t="s">
        <v>1088</v>
      </c>
    </row>
    <row r="502" spans="1:9" x14ac:dyDescent="0.2">
      <c r="A502" t="s">
        <v>2615</v>
      </c>
      <c r="B502" t="s">
        <v>509</v>
      </c>
      <c r="C502" t="s">
        <v>2618</v>
      </c>
      <c r="D502" t="s">
        <v>2619</v>
      </c>
      <c r="E502" s="2">
        <v>-6.7938556749999996</v>
      </c>
      <c r="F502" s="3">
        <v>-4.8308453495999997</v>
      </c>
      <c r="G502" t="s">
        <v>2620</v>
      </c>
      <c r="H502" t="s">
        <v>2621</v>
      </c>
      <c r="I502" t="s">
        <v>2622</v>
      </c>
    </row>
    <row r="503" spans="1:9" x14ac:dyDescent="0.2">
      <c r="A503" t="s">
        <v>2615</v>
      </c>
      <c r="B503" t="s">
        <v>509</v>
      </c>
      <c r="C503" t="s">
        <v>2623</v>
      </c>
      <c r="D503" t="s">
        <v>2624</v>
      </c>
      <c r="E503" s="2">
        <v>-6.6106986123000002</v>
      </c>
      <c r="F503" s="3">
        <v>-4.6708799494999997</v>
      </c>
      <c r="G503" t="s">
        <v>2620</v>
      </c>
      <c r="H503" t="s">
        <v>2621</v>
      </c>
      <c r="I503" t="s">
        <v>2625</v>
      </c>
    </row>
    <row r="504" spans="1:9" x14ac:dyDescent="0.2">
      <c r="A504" t="s">
        <v>2615</v>
      </c>
      <c r="B504" t="s">
        <v>664</v>
      </c>
      <c r="C504" t="s">
        <v>2626</v>
      </c>
      <c r="D504" t="s">
        <v>2627</v>
      </c>
      <c r="E504" s="2">
        <v>-6.3773421959999999</v>
      </c>
      <c r="F504" s="3">
        <v>-4.4741524286000001</v>
      </c>
      <c r="G504" t="s">
        <v>2628</v>
      </c>
      <c r="H504" t="s">
        <v>2629</v>
      </c>
      <c r="I504" t="s">
        <v>2250</v>
      </c>
    </row>
    <row r="505" spans="1:9" x14ac:dyDescent="0.2">
      <c r="A505" t="s">
        <v>2615</v>
      </c>
      <c r="B505" t="s">
        <v>664</v>
      </c>
      <c r="C505" t="s">
        <v>2630</v>
      </c>
      <c r="D505" t="s">
        <v>2631</v>
      </c>
      <c r="E505" s="2">
        <v>-5.6273337506000001</v>
      </c>
      <c r="F505" s="3">
        <v>-3.8159143565</v>
      </c>
      <c r="G505" t="s">
        <v>2628</v>
      </c>
      <c r="H505" t="s">
        <v>2629</v>
      </c>
      <c r="I505" t="s">
        <v>1238</v>
      </c>
    </row>
    <row r="506" spans="1:9" x14ac:dyDescent="0.2">
      <c r="A506" t="s">
        <v>2615</v>
      </c>
      <c r="B506" t="s">
        <v>509</v>
      </c>
      <c r="C506" t="s">
        <v>2632</v>
      </c>
      <c r="D506" t="s">
        <v>2633</v>
      </c>
      <c r="E506" s="2">
        <v>-5.6001565820000003</v>
      </c>
      <c r="F506" s="3">
        <v>-3.7913146108000002</v>
      </c>
      <c r="G506" t="s">
        <v>2616</v>
      </c>
      <c r="H506" t="s">
        <v>2617</v>
      </c>
      <c r="I506" t="s">
        <v>2634</v>
      </c>
    </row>
    <row r="507" spans="1:9" x14ac:dyDescent="0.2">
      <c r="A507" t="s">
        <v>2615</v>
      </c>
      <c r="B507" t="s">
        <v>509</v>
      </c>
      <c r="C507" t="s">
        <v>2635</v>
      </c>
      <c r="D507" t="s">
        <v>2636</v>
      </c>
      <c r="E507" s="2">
        <v>-5.5696877565999996</v>
      </c>
      <c r="F507" s="3">
        <v>-3.7646834641</v>
      </c>
      <c r="G507" t="s">
        <v>2637</v>
      </c>
      <c r="H507" t="s">
        <v>2638</v>
      </c>
      <c r="I507" t="s">
        <v>2639</v>
      </c>
    </row>
    <row r="508" spans="1:9" x14ac:dyDescent="0.2">
      <c r="A508" t="s">
        <v>2615</v>
      </c>
      <c r="B508" t="s">
        <v>664</v>
      </c>
      <c r="C508" t="s">
        <v>2640</v>
      </c>
      <c r="D508" t="s">
        <v>2641</v>
      </c>
      <c r="E508" s="2">
        <v>-5.5486265903999996</v>
      </c>
      <c r="F508" s="3">
        <v>-3.7499440176999999</v>
      </c>
      <c r="G508" t="s">
        <v>2628</v>
      </c>
      <c r="H508" t="s">
        <v>2629</v>
      </c>
      <c r="I508" t="s">
        <v>2068</v>
      </c>
    </row>
    <row r="509" spans="1:9" x14ac:dyDescent="0.2">
      <c r="A509" t="s">
        <v>2615</v>
      </c>
      <c r="B509" t="s">
        <v>664</v>
      </c>
      <c r="C509" t="s">
        <v>2642</v>
      </c>
      <c r="D509" t="s">
        <v>2643</v>
      </c>
      <c r="E509" s="2">
        <v>-5.5486265903999996</v>
      </c>
      <c r="F509" s="3">
        <v>-3.7499440176999999</v>
      </c>
      <c r="G509" t="s">
        <v>2644</v>
      </c>
      <c r="H509" t="s">
        <v>2645</v>
      </c>
      <c r="I509" t="s">
        <v>2068</v>
      </c>
    </row>
    <row r="510" spans="1:9" x14ac:dyDescent="0.2">
      <c r="A510" t="s">
        <v>2615</v>
      </c>
      <c r="B510" t="s">
        <v>664</v>
      </c>
      <c r="C510" t="s">
        <v>2646</v>
      </c>
      <c r="D510" t="s">
        <v>2647</v>
      </c>
      <c r="E510" s="2">
        <v>-5.4043600028999998</v>
      </c>
      <c r="F510" s="3">
        <v>-3.6253099019000001</v>
      </c>
      <c r="G510" t="s">
        <v>2628</v>
      </c>
      <c r="H510" t="s">
        <v>2629</v>
      </c>
      <c r="I510" t="s">
        <v>1248</v>
      </c>
    </row>
    <row r="511" spans="1:9" x14ac:dyDescent="0.2">
      <c r="A511" t="s">
        <v>2615</v>
      </c>
      <c r="B511" t="s">
        <v>509</v>
      </c>
      <c r="C511" t="s">
        <v>2648</v>
      </c>
      <c r="D511" t="s">
        <v>2649</v>
      </c>
      <c r="E511" s="2">
        <v>-5.2144682837999996</v>
      </c>
      <c r="F511" s="3">
        <v>-3.4688863696999999</v>
      </c>
      <c r="G511" t="s">
        <v>2650</v>
      </c>
      <c r="H511" t="s">
        <v>2651</v>
      </c>
      <c r="I511" t="s">
        <v>2088</v>
      </c>
    </row>
    <row r="512" spans="1:9" x14ac:dyDescent="0.2">
      <c r="A512" t="s">
        <v>2615</v>
      </c>
      <c r="B512" t="s">
        <v>664</v>
      </c>
      <c r="C512" t="s">
        <v>2652</v>
      </c>
      <c r="D512" t="s">
        <v>2653</v>
      </c>
      <c r="E512" s="2">
        <v>-5.2144682837999996</v>
      </c>
      <c r="F512" s="3">
        <v>-3.4688863696999999</v>
      </c>
      <c r="G512" t="s">
        <v>2628</v>
      </c>
      <c r="H512" t="s">
        <v>2629</v>
      </c>
      <c r="I512" t="s">
        <v>2088</v>
      </c>
    </row>
    <row r="513" spans="1:9" x14ac:dyDescent="0.2">
      <c r="A513" t="s">
        <v>2615</v>
      </c>
      <c r="B513" t="s">
        <v>664</v>
      </c>
      <c r="C513" t="s">
        <v>2654</v>
      </c>
      <c r="D513" t="s">
        <v>2655</v>
      </c>
      <c r="E513" s="2">
        <v>-5.2144682837999996</v>
      </c>
      <c r="F513" s="3">
        <v>-3.4688863696999999</v>
      </c>
      <c r="G513" t="s">
        <v>2628</v>
      </c>
      <c r="H513" t="s">
        <v>2629</v>
      </c>
      <c r="I513" t="s">
        <v>2088</v>
      </c>
    </row>
    <row r="514" spans="1:9" x14ac:dyDescent="0.2">
      <c r="A514" t="s">
        <v>2615</v>
      </c>
      <c r="B514" t="s">
        <v>509</v>
      </c>
      <c r="C514" t="s">
        <v>2656</v>
      </c>
      <c r="D514" t="s">
        <v>2657</v>
      </c>
      <c r="E514" s="2">
        <v>-5.1065316133999996</v>
      </c>
      <c r="F514" s="3">
        <v>-3.3708329332</v>
      </c>
      <c r="G514" t="s">
        <v>2658</v>
      </c>
      <c r="H514" t="s">
        <v>2659</v>
      </c>
      <c r="I514" t="s">
        <v>2660</v>
      </c>
    </row>
    <row r="515" spans="1:9" x14ac:dyDescent="0.2">
      <c r="A515" t="s">
        <v>2615</v>
      </c>
      <c r="B515" t="s">
        <v>664</v>
      </c>
      <c r="C515" t="s">
        <v>2661</v>
      </c>
      <c r="D515" t="s">
        <v>2662</v>
      </c>
      <c r="E515" s="2">
        <v>-5.1019068915999997</v>
      </c>
      <c r="F515" s="3">
        <v>-3.3705295851999999</v>
      </c>
      <c r="G515" t="s">
        <v>2628</v>
      </c>
      <c r="H515" t="s">
        <v>2629</v>
      </c>
      <c r="I515" t="s">
        <v>2257</v>
      </c>
    </row>
    <row r="516" spans="1:9" x14ac:dyDescent="0.2">
      <c r="A516" t="s">
        <v>2615</v>
      </c>
      <c r="B516" t="s">
        <v>509</v>
      </c>
      <c r="C516" t="s">
        <v>2663</v>
      </c>
      <c r="D516" t="s">
        <v>2664</v>
      </c>
      <c r="E516" s="2">
        <v>-5.0036015515000001</v>
      </c>
      <c r="F516" s="3">
        <v>-3.2890869092999999</v>
      </c>
      <c r="G516" t="s">
        <v>2665</v>
      </c>
      <c r="H516" t="s">
        <v>2666</v>
      </c>
      <c r="I516" t="s">
        <v>2667</v>
      </c>
    </row>
    <row r="517" spans="1:9" x14ac:dyDescent="0.2">
      <c r="A517" t="s">
        <v>2615</v>
      </c>
      <c r="B517" t="s">
        <v>509</v>
      </c>
      <c r="C517" t="s">
        <v>2668</v>
      </c>
      <c r="D517" t="s">
        <v>2669</v>
      </c>
      <c r="E517" s="2">
        <v>-4.9836541046000002</v>
      </c>
      <c r="F517" s="3">
        <v>-3.2773392020999998</v>
      </c>
      <c r="G517" t="s">
        <v>2665</v>
      </c>
      <c r="H517" t="s">
        <v>2666</v>
      </c>
      <c r="I517" t="s">
        <v>2670</v>
      </c>
    </row>
    <row r="518" spans="1:9" x14ac:dyDescent="0.2">
      <c r="A518" t="s">
        <v>2615</v>
      </c>
      <c r="B518" t="s">
        <v>509</v>
      </c>
      <c r="C518" t="s">
        <v>2671</v>
      </c>
      <c r="D518" t="s">
        <v>2672</v>
      </c>
      <c r="E518" s="2">
        <v>-4.9836541046000002</v>
      </c>
      <c r="F518" s="3">
        <v>-3.2773392020999998</v>
      </c>
      <c r="G518" t="s">
        <v>2665</v>
      </c>
      <c r="H518" t="s">
        <v>2666</v>
      </c>
      <c r="I518" t="s">
        <v>2670</v>
      </c>
    </row>
    <row r="519" spans="1:9" x14ac:dyDescent="0.2">
      <c r="A519" t="s">
        <v>2615</v>
      </c>
      <c r="B519" t="s">
        <v>509</v>
      </c>
      <c r="C519" t="s">
        <v>2673</v>
      </c>
      <c r="D519" t="s">
        <v>2674</v>
      </c>
      <c r="E519" s="2">
        <v>-4.9061881872999997</v>
      </c>
      <c r="F519" s="3">
        <v>-3.2054844479</v>
      </c>
      <c r="G519" t="s">
        <v>2665</v>
      </c>
      <c r="H519" t="s">
        <v>2666</v>
      </c>
      <c r="I519" t="s">
        <v>2675</v>
      </c>
    </row>
    <row r="520" spans="1:9" x14ac:dyDescent="0.2">
      <c r="A520" t="s">
        <v>2615</v>
      </c>
      <c r="B520" t="s">
        <v>509</v>
      </c>
      <c r="C520" t="s">
        <v>2676</v>
      </c>
      <c r="D520" t="s">
        <v>2677</v>
      </c>
      <c r="E520" s="2">
        <v>-4.9027616824000004</v>
      </c>
      <c r="F520" s="3">
        <v>-3.2054844479</v>
      </c>
      <c r="G520" t="s">
        <v>2650</v>
      </c>
      <c r="H520" t="s">
        <v>2651</v>
      </c>
      <c r="I520" t="s">
        <v>1279</v>
      </c>
    </row>
    <row r="521" spans="1:9" x14ac:dyDescent="0.2">
      <c r="A521" t="s">
        <v>2615</v>
      </c>
      <c r="B521" t="s">
        <v>664</v>
      </c>
      <c r="C521" t="s">
        <v>2678</v>
      </c>
      <c r="D521" t="s">
        <v>2679</v>
      </c>
      <c r="E521" s="2">
        <v>-4.8574780104000004</v>
      </c>
      <c r="F521" s="3">
        <v>-3.1641579283999999</v>
      </c>
      <c r="G521" t="s">
        <v>2628</v>
      </c>
      <c r="H521" t="s">
        <v>2629</v>
      </c>
      <c r="I521" t="s">
        <v>2680</v>
      </c>
    </row>
    <row r="522" spans="1:9" x14ac:dyDescent="0.2">
      <c r="A522" t="s">
        <v>2615</v>
      </c>
      <c r="B522" t="s">
        <v>498</v>
      </c>
      <c r="C522" t="s">
        <v>2681</v>
      </c>
      <c r="D522" t="s">
        <v>2682</v>
      </c>
      <c r="E522" s="2">
        <v>-4.8137481441999999</v>
      </c>
      <c r="F522" s="3">
        <v>-3.1253243313999999</v>
      </c>
      <c r="G522" t="s">
        <v>2683</v>
      </c>
      <c r="H522" t="s">
        <v>2684</v>
      </c>
      <c r="I522" t="s">
        <v>1918</v>
      </c>
    </row>
    <row r="523" spans="1:9" x14ac:dyDescent="0.2">
      <c r="A523" t="s">
        <v>2615</v>
      </c>
      <c r="B523" t="s">
        <v>664</v>
      </c>
      <c r="C523" t="s">
        <v>2685</v>
      </c>
      <c r="D523" t="s">
        <v>2686</v>
      </c>
      <c r="E523" s="2">
        <v>-4.7305510040999996</v>
      </c>
      <c r="F523" s="3">
        <v>-3.0555501643</v>
      </c>
      <c r="G523" t="s">
        <v>2628</v>
      </c>
      <c r="H523" t="s">
        <v>2629</v>
      </c>
      <c r="I523" t="s">
        <v>1296</v>
      </c>
    </row>
    <row r="524" spans="1:9" x14ac:dyDescent="0.2">
      <c r="A524" t="s">
        <v>2615</v>
      </c>
      <c r="B524" t="s">
        <v>509</v>
      </c>
      <c r="C524" t="s">
        <v>2687</v>
      </c>
      <c r="D524" t="s">
        <v>2688</v>
      </c>
      <c r="E524" s="2">
        <v>-4.6909075100999997</v>
      </c>
      <c r="F524" s="3">
        <v>-3.0233946917000001</v>
      </c>
      <c r="G524" t="s">
        <v>2689</v>
      </c>
      <c r="H524" t="s">
        <v>2690</v>
      </c>
      <c r="I524" t="s">
        <v>1306</v>
      </c>
    </row>
    <row r="525" spans="1:9" x14ac:dyDescent="0.2">
      <c r="A525" t="s">
        <v>2615</v>
      </c>
      <c r="B525" t="s">
        <v>664</v>
      </c>
      <c r="C525" t="s">
        <v>2691</v>
      </c>
      <c r="D525" t="s">
        <v>2692</v>
      </c>
      <c r="E525" s="2">
        <v>-4.6909075100999997</v>
      </c>
      <c r="F525" s="3">
        <v>-3.0233946917000001</v>
      </c>
      <c r="G525" t="s">
        <v>2628</v>
      </c>
      <c r="H525" t="s">
        <v>2629</v>
      </c>
      <c r="I525" t="s">
        <v>1306</v>
      </c>
    </row>
    <row r="526" spans="1:9" x14ac:dyDescent="0.2">
      <c r="A526" t="s">
        <v>2615</v>
      </c>
      <c r="B526" t="s">
        <v>509</v>
      </c>
      <c r="C526" t="s">
        <v>2693</v>
      </c>
      <c r="D526" t="s">
        <v>2694</v>
      </c>
      <c r="E526" s="2">
        <v>-4.6524631508000001</v>
      </c>
      <c r="F526" s="3">
        <v>-2.98956562</v>
      </c>
      <c r="G526" t="s">
        <v>2650</v>
      </c>
      <c r="H526" t="s">
        <v>2651</v>
      </c>
      <c r="I526" t="s">
        <v>2695</v>
      </c>
    </row>
    <row r="527" spans="1:9" x14ac:dyDescent="0.2">
      <c r="A527" t="s">
        <v>2615</v>
      </c>
      <c r="B527" t="s">
        <v>509</v>
      </c>
      <c r="C527" t="s">
        <v>2696</v>
      </c>
      <c r="D527" t="s">
        <v>2697</v>
      </c>
      <c r="E527" s="2">
        <v>-4.5966891342</v>
      </c>
      <c r="F527" s="3">
        <v>-2.9374488418000002</v>
      </c>
      <c r="G527" t="s">
        <v>2698</v>
      </c>
      <c r="H527" t="s">
        <v>2699</v>
      </c>
      <c r="I527" t="s">
        <v>2700</v>
      </c>
    </row>
    <row r="528" spans="1:9" x14ac:dyDescent="0.2">
      <c r="A528" t="s">
        <v>2615</v>
      </c>
      <c r="B528" t="s">
        <v>664</v>
      </c>
      <c r="C528" t="s">
        <v>2701</v>
      </c>
      <c r="D528" t="s">
        <v>2702</v>
      </c>
      <c r="E528" s="2">
        <v>-4.3808112958000001</v>
      </c>
      <c r="F528" s="3">
        <v>-2.7480605837000001</v>
      </c>
      <c r="G528" t="s">
        <v>2628</v>
      </c>
      <c r="H528" t="s">
        <v>2629</v>
      </c>
      <c r="I528" t="s">
        <v>2703</v>
      </c>
    </row>
    <row r="529" spans="1:9" x14ac:dyDescent="0.2">
      <c r="A529" t="s">
        <v>2615</v>
      </c>
      <c r="B529" t="s">
        <v>664</v>
      </c>
      <c r="C529" t="s">
        <v>2704</v>
      </c>
      <c r="D529" t="s">
        <v>2705</v>
      </c>
      <c r="E529" s="2">
        <v>-4.3506159806999998</v>
      </c>
      <c r="F529" s="3">
        <v>-2.7212782093999999</v>
      </c>
      <c r="G529" t="s">
        <v>2628</v>
      </c>
      <c r="H529" t="s">
        <v>2629</v>
      </c>
      <c r="I529" t="s">
        <v>2706</v>
      </c>
    </row>
    <row r="530" spans="1:9" x14ac:dyDescent="0.2">
      <c r="A530" t="s">
        <v>2615</v>
      </c>
      <c r="B530" t="s">
        <v>509</v>
      </c>
      <c r="C530" t="s">
        <v>2707</v>
      </c>
      <c r="D530" t="s">
        <v>2708</v>
      </c>
      <c r="E530" s="2">
        <v>-4.3211262394999999</v>
      </c>
      <c r="F530" s="3">
        <v>-2.6993709117</v>
      </c>
      <c r="G530" t="s">
        <v>2650</v>
      </c>
      <c r="H530" t="s">
        <v>2651</v>
      </c>
      <c r="I530" t="s">
        <v>1828</v>
      </c>
    </row>
    <row r="531" spans="1:9" x14ac:dyDescent="0.2">
      <c r="A531" t="s">
        <v>2615</v>
      </c>
      <c r="B531" t="s">
        <v>509</v>
      </c>
      <c r="C531" t="s">
        <v>2709</v>
      </c>
      <c r="D531" t="s">
        <v>2710</v>
      </c>
      <c r="E531" s="2">
        <v>-4.3101224081999998</v>
      </c>
      <c r="F531" s="3">
        <v>-2.6908654256000002</v>
      </c>
      <c r="G531" t="s">
        <v>2711</v>
      </c>
      <c r="H531" t="s">
        <v>2712</v>
      </c>
      <c r="I531" t="s">
        <v>2108</v>
      </c>
    </row>
    <row r="532" spans="1:9" x14ac:dyDescent="0.2">
      <c r="A532" t="s">
        <v>2615</v>
      </c>
      <c r="B532" t="s">
        <v>664</v>
      </c>
      <c r="C532" t="s">
        <v>2713</v>
      </c>
      <c r="D532" t="s">
        <v>2714</v>
      </c>
      <c r="E532" s="2">
        <v>-4.2365832694999996</v>
      </c>
      <c r="F532" s="3">
        <v>-2.6279893877</v>
      </c>
      <c r="G532" t="s">
        <v>2628</v>
      </c>
      <c r="H532" t="s">
        <v>2629</v>
      </c>
      <c r="I532" t="s">
        <v>2562</v>
      </c>
    </row>
    <row r="533" spans="1:9" x14ac:dyDescent="0.2">
      <c r="A533" t="s">
        <v>2615</v>
      </c>
      <c r="B533" t="s">
        <v>509</v>
      </c>
      <c r="C533" t="s">
        <v>2715</v>
      </c>
      <c r="D533" t="s">
        <v>2716</v>
      </c>
      <c r="E533" s="2">
        <v>-4.2207197746</v>
      </c>
      <c r="F533" s="3">
        <v>-2.6137433788000002</v>
      </c>
      <c r="G533" t="s">
        <v>2711</v>
      </c>
      <c r="H533" t="s">
        <v>2712</v>
      </c>
      <c r="I533" t="s">
        <v>2717</v>
      </c>
    </row>
    <row r="534" spans="1:9" x14ac:dyDescent="0.2">
      <c r="A534" t="s">
        <v>2615</v>
      </c>
      <c r="B534" t="s">
        <v>509</v>
      </c>
      <c r="C534" t="s">
        <v>2718</v>
      </c>
      <c r="D534" t="s">
        <v>2719</v>
      </c>
      <c r="E534" s="2">
        <v>-4.1573640441000004</v>
      </c>
      <c r="F534" s="3">
        <v>-2.5615444504</v>
      </c>
      <c r="G534" t="s">
        <v>2628</v>
      </c>
      <c r="H534" t="s">
        <v>2629</v>
      </c>
      <c r="I534" t="s">
        <v>2720</v>
      </c>
    </row>
    <row r="535" spans="1:9" x14ac:dyDescent="0.2">
      <c r="A535" t="s">
        <v>2615</v>
      </c>
      <c r="B535" t="s">
        <v>509</v>
      </c>
      <c r="C535" t="s">
        <v>2721</v>
      </c>
      <c r="D535" t="s">
        <v>2722</v>
      </c>
      <c r="E535" s="2">
        <v>-4.1320301047000001</v>
      </c>
      <c r="F535" s="3">
        <v>-2.5409056320999999</v>
      </c>
      <c r="G535" t="s">
        <v>2689</v>
      </c>
      <c r="H535" t="s">
        <v>2690</v>
      </c>
      <c r="I535" t="s">
        <v>1833</v>
      </c>
    </row>
    <row r="536" spans="1:9" x14ac:dyDescent="0.2">
      <c r="A536" t="s">
        <v>2615</v>
      </c>
      <c r="B536" t="s">
        <v>664</v>
      </c>
      <c r="C536" t="s">
        <v>2723</v>
      </c>
      <c r="D536" t="s">
        <v>2724</v>
      </c>
      <c r="E536" s="2">
        <v>-4.1320301047000001</v>
      </c>
      <c r="F536" s="3">
        <v>-2.5409056320999999</v>
      </c>
      <c r="G536" t="s">
        <v>2628</v>
      </c>
      <c r="H536" t="s">
        <v>2629</v>
      </c>
      <c r="I536" t="s">
        <v>1833</v>
      </c>
    </row>
    <row r="537" spans="1:9" x14ac:dyDescent="0.2">
      <c r="A537" t="s">
        <v>2615</v>
      </c>
      <c r="B537" t="s">
        <v>664</v>
      </c>
      <c r="C537" t="s">
        <v>2725</v>
      </c>
      <c r="D537" t="s">
        <v>2726</v>
      </c>
      <c r="E537" s="2">
        <v>-4.1071975408999997</v>
      </c>
      <c r="F537" s="3">
        <v>-2.5207179734</v>
      </c>
      <c r="G537" t="s">
        <v>2628</v>
      </c>
      <c r="H537" t="s">
        <v>2629</v>
      </c>
      <c r="I537" t="s">
        <v>2727</v>
      </c>
    </row>
    <row r="538" spans="1:9" x14ac:dyDescent="0.2">
      <c r="A538" t="s">
        <v>2615</v>
      </c>
      <c r="B538" t="s">
        <v>664</v>
      </c>
      <c r="C538" t="s">
        <v>2728</v>
      </c>
      <c r="D538" t="s">
        <v>2729</v>
      </c>
      <c r="E538" s="2">
        <v>-4.0828472361000001</v>
      </c>
      <c r="F538" s="3">
        <v>-2.5024845934000002</v>
      </c>
      <c r="G538" t="s">
        <v>2628</v>
      </c>
      <c r="H538" t="s">
        <v>2629</v>
      </c>
      <c r="I538" t="s">
        <v>1540</v>
      </c>
    </row>
    <row r="539" spans="1:9" x14ac:dyDescent="0.2">
      <c r="A539" t="s">
        <v>2615</v>
      </c>
      <c r="B539" t="s">
        <v>664</v>
      </c>
      <c r="C539" t="s">
        <v>2730</v>
      </c>
      <c r="D539" t="s">
        <v>2731</v>
      </c>
      <c r="E539" s="2">
        <v>-4.0828472361000001</v>
      </c>
      <c r="F539" s="3">
        <v>-2.5024845934000002</v>
      </c>
      <c r="G539" t="s">
        <v>2628</v>
      </c>
      <c r="H539" t="s">
        <v>2629</v>
      </c>
      <c r="I539" t="s">
        <v>1540</v>
      </c>
    </row>
    <row r="540" spans="1:9" x14ac:dyDescent="0.2">
      <c r="A540" t="s">
        <v>2615</v>
      </c>
      <c r="B540" t="s">
        <v>613</v>
      </c>
      <c r="C540" t="s">
        <v>2732</v>
      </c>
      <c r="D540" t="s">
        <v>2733</v>
      </c>
      <c r="E540" s="2">
        <v>-4.0781663655999996</v>
      </c>
      <c r="F540" s="3">
        <v>-2.4985623161000001</v>
      </c>
      <c r="G540" t="s">
        <v>2734</v>
      </c>
      <c r="H540" t="s">
        <v>2735</v>
      </c>
      <c r="I540" t="s">
        <v>2736</v>
      </c>
    </row>
    <row r="541" spans="1:9" x14ac:dyDescent="0.2">
      <c r="A541" t="s">
        <v>2615</v>
      </c>
      <c r="B541" t="s">
        <v>509</v>
      </c>
      <c r="C541" t="s">
        <v>2737</v>
      </c>
      <c r="D541" t="s">
        <v>2738</v>
      </c>
      <c r="E541" s="2">
        <v>-4.0589611464999997</v>
      </c>
      <c r="F541" s="3">
        <v>-2.4823782882000001</v>
      </c>
      <c r="G541" t="s">
        <v>2650</v>
      </c>
      <c r="H541" t="s">
        <v>2651</v>
      </c>
      <c r="I541" t="s">
        <v>1349</v>
      </c>
    </row>
    <row r="542" spans="1:9" x14ac:dyDescent="0.2">
      <c r="A542" t="s">
        <v>2615</v>
      </c>
      <c r="B542" t="s">
        <v>509</v>
      </c>
      <c r="C542" t="s">
        <v>2739</v>
      </c>
      <c r="D542" t="s">
        <v>2740</v>
      </c>
      <c r="E542" s="2">
        <v>-4.0355222227000001</v>
      </c>
      <c r="F542" s="3">
        <v>-2.4611915448000001</v>
      </c>
      <c r="G542" t="s">
        <v>2650</v>
      </c>
      <c r="H542" t="s">
        <v>2651</v>
      </c>
      <c r="I542" t="s">
        <v>2741</v>
      </c>
    </row>
    <row r="543" spans="1:9" x14ac:dyDescent="0.2">
      <c r="A543" t="s">
        <v>2615</v>
      </c>
      <c r="B543" t="s">
        <v>498</v>
      </c>
      <c r="C543" t="s">
        <v>2742</v>
      </c>
      <c r="D543" t="s">
        <v>2743</v>
      </c>
      <c r="E543" s="2">
        <v>-4.0005299077999998</v>
      </c>
      <c r="F543" s="3">
        <v>-2.4306688523000002</v>
      </c>
      <c r="G543" t="s">
        <v>2734</v>
      </c>
      <c r="H543" t="s">
        <v>2735</v>
      </c>
      <c r="I543" t="s">
        <v>2744</v>
      </c>
    </row>
    <row r="544" spans="1:9" x14ac:dyDescent="0.2">
      <c r="A544" t="s">
        <v>2615</v>
      </c>
      <c r="B544" t="s">
        <v>664</v>
      </c>
      <c r="C544" t="s">
        <v>2745</v>
      </c>
      <c r="D544" t="s">
        <v>2746</v>
      </c>
      <c r="E544" s="2">
        <v>-3.9034328493000001</v>
      </c>
      <c r="F544" s="3">
        <v>-2.3474295525</v>
      </c>
      <c r="G544" t="s">
        <v>2628</v>
      </c>
      <c r="H544" t="s">
        <v>2629</v>
      </c>
      <c r="I544" t="s">
        <v>2747</v>
      </c>
    </row>
    <row r="545" spans="1:9" x14ac:dyDescent="0.2">
      <c r="A545" t="s">
        <v>2615</v>
      </c>
      <c r="B545" t="s">
        <v>498</v>
      </c>
      <c r="C545" t="s">
        <v>2748</v>
      </c>
      <c r="D545" t="s">
        <v>2749</v>
      </c>
      <c r="E545" s="2">
        <v>-3.8827166249</v>
      </c>
      <c r="F545" s="3">
        <v>-2.3317093756</v>
      </c>
      <c r="G545" t="s">
        <v>2750</v>
      </c>
      <c r="H545" t="s">
        <v>2751</v>
      </c>
      <c r="I545" t="s">
        <v>2448</v>
      </c>
    </row>
    <row r="546" spans="1:9" x14ac:dyDescent="0.2">
      <c r="A546" t="s">
        <v>2615</v>
      </c>
      <c r="B546" t="s">
        <v>509</v>
      </c>
      <c r="C546" t="s">
        <v>2752</v>
      </c>
      <c r="D546" t="s">
        <v>2753</v>
      </c>
      <c r="E546" s="2">
        <v>-3.8623395378000001</v>
      </c>
      <c r="F546" s="3">
        <v>-2.3141615784999998</v>
      </c>
      <c r="G546" t="s">
        <v>2689</v>
      </c>
      <c r="H546" t="s">
        <v>2690</v>
      </c>
      <c r="I546" t="s">
        <v>2754</v>
      </c>
    </row>
    <row r="547" spans="1:9" x14ac:dyDescent="0.2">
      <c r="A547" t="s">
        <v>2615</v>
      </c>
      <c r="B547" t="s">
        <v>509</v>
      </c>
      <c r="C547" t="s">
        <v>2755</v>
      </c>
      <c r="D547" t="s">
        <v>2756</v>
      </c>
      <c r="E547" s="2">
        <v>-3.8422908998</v>
      </c>
      <c r="F547" s="3">
        <v>-2.2955207033999998</v>
      </c>
      <c r="G547" t="s">
        <v>2650</v>
      </c>
      <c r="H547" t="s">
        <v>2651</v>
      </c>
      <c r="I547" t="s">
        <v>1762</v>
      </c>
    </row>
    <row r="548" spans="1:9" x14ac:dyDescent="0.2">
      <c r="A548" t="s">
        <v>2615</v>
      </c>
      <c r="B548" t="s">
        <v>509</v>
      </c>
      <c r="C548" t="s">
        <v>2757</v>
      </c>
      <c r="D548" t="s">
        <v>2758</v>
      </c>
      <c r="E548" s="2">
        <v>-3.803138675</v>
      </c>
      <c r="F548" s="3">
        <v>-2.264030649</v>
      </c>
      <c r="G548" t="s">
        <v>2650</v>
      </c>
      <c r="H548" t="s">
        <v>2651</v>
      </c>
      <c r="I548" t="s">
        <v>1357</v>
      </c>
    </row>
    <row r="549" spans="1:9" x14ac:dyDescent="0.2">
      <c r="A549" t="s">
        <v>2615</v>
      </c>
      <c r="B549" t="s">
        <v>509</v>
      </c>
      <c r="C549" t="s">
        <v>2759</v>
      </c>
      <c r="D549" t="s">
        <v>2760</v>
      </c>
      <c r="E549" s="2">
        <v>-3.7840160797000002</v>
      </c>
      <c r="F549" s="3">
        <v>-2.2470203475999999</v>
      </c>
      <c r="G549" t="s">
        <v>2650</v>
      </c>
      <c r="H549" t="s">
        <v>2651</v>
      </c>
      <c r="I549" t="s">
        <v>1765</v>
      </c>
    </row>
    <row r="550" spans="1:9" x14ac:dyDescent="0.2">
      <c r="A550" t="s">
        <v>2615</v>
      </c>
      <c r="B550" t="s">
        <v>509</v>
      </c>
      <c r="C550" t="s">
        <v>2761</v>
      </c>
      <c r="D550" t="s">
        <v>2762</v>
      </c>
      <c r="E550" s="2">
        <v>-3.7831794087000001</v>
      </c>
      <c r="F550" s="3">
        <v>-2.2470203475999999</v>
      </c>
      <c r="G550" t="s">
        <v>2763</v>
      </c>
      <c r="H550" t="s">
        <v>2764</v>
      </c>
      <c r="I550" t="s">
        <v>2765</v>
      </c>
    </row>
    <row r="551" spans="1:9" x14ac:dyDescent="0.2">
      <c r="A551" t="s">
        <v>2615</v>
      </c>
      <c r="B551" t="s">
        <v>509</v>
      </c>
      <c r="C551" t="s">
        <v>2766</v>
      </c>
      <c r="D551" t="s">
        <v>2767</v>
      </c>
      <c r="E551" s="2">
        <v>-3.7651838624999998</v>
      </c>
      <c r="F551" s="3">
        <v>-2.2336051649000002</v>
      </c>
      <c r="G551" t="s">
        <v>2650</v>
      </c>
      <c r="H551" t="s">
        <v>2651</v>
      </c>
      <c r="I551" t="s">
        <v>2768</v>
      </c>
    </row>
    <row r="552" spans="1:9" x14ac:dyDescent="0.2">
      <c r="A552" t="s">
        <v>2615</v>
      </c>
      <c r="B552" t="s">
        <v>664</v>
      </c>
      <c r="C552" t="s">
        <v>2769</v>
      </c>
      <c r="D552" t="s">
        <v>2770</v>
      </c>
      <c r="E552" s="2">
        <v>-3.6925944867</v>
      </c>
      <c r="F552" s="3">
        <v>-2.1743797508</v>
      </c>
      <c r="G552" t="s">
        <v>2628</v>
      </c>
      <c r="H552" t="s">
        <v>2629</v>
      </c>
      <c r="I552" t="s">
        <v>2458</v>
      </c>
    </row>
    <row r="553" spans="1:9" x14ac:dyDescent="0.2">
      <c r="A553" t="s">
        <v>2615</v>
      </c>
      <c r="B553" t="s">
        <v>664</v>
      </c>
      <c r="C553" t="s">
        <v>2771</v>
      </c>
      <c r="D553" t="s">
        <v>2772</v>
      </c>
      <c r="E553" s="2">
        <v>-3.5433739217000002</v>
      </c>
      <c r="F553" s="3">
        <v>-2.0444643409999999</v>
      </c>
      <c r="G553" t="s">
        <v>2628</v>
      </c>
      <c r="H553" t="s">
        <v>2629</v>
      </c>
      <c r="I553" t="s">
        <v>1958</v>
      </c>
    </row>
    <row r="554" spans="1:9" x14ac:dyDescent="0.2">
      <c r="A554" t="s">
        <v>2615</v>
      </c>
      <c r="B554" t="s">
        <v>509</v>
      </c>
      <c r="C554" t="s">
        <v>2773</v>
      </c>
      <c r="D554" t="s">
        <v>2774</v>
      </c>
      <c r="E554" s="2">
        <v>-3.5278584336000001</v>
      </c>
      <c r="F554" s="3">
        <v>-2.0320845667</v>
      </c>
      <c r="G554" t="s">
        <v>2650</v>
      </c>
      <c r="H554" t="s">
        <v>2651</v>
      </c>
      <c r="I554" t="s">
        <v>1963</v>
      </c>
    </row>
    <row r="555" spans="1:9" x14ac:dyDescent="0.2">
      <c r="A555" t="s">
        <v>2615</v>
      </c>
      <c r="B555" t="s">
        <v>664</v>
      </c>
      <c r="C555" t="s">
        <v>2775</v>
      </c>
      <c r="D555" t="s">
        <v>2776</v>
      </c>
      <c r="E555" s="2">
        <v>-3.5125367606000002</v>
      </c>
      <c r="F555" s="3">
        <v>-2.0198761291</v>
      </c>
      <c r="G555" t="s">
        <v>2644</v>
      </c>
      <c r="H555" t="s">
        <v>2645</v>
      </c>
      <c r="I555" t="s">
        <v>2470</v>
      </c>
    </row>
    <row r="556" spans="1:9" x14ac:dyDescent="0.2">
      <c r="A556" t="s">
        <v>2615</v>
      </c>
      <c r="B556" t="s">
        <v>509</v>
      </c>
      <c r="C556" t="s">
        <v>2777</v>
      </c>
      <c r="D556" t="s">
        <v>2778</v>
      </c>
      <c r="E556" s="2">
        <v>-3.4824564477000002</v>
      </c>
      <c r="F556" s="3">
        <v>-1.9941171900000001</v>
      </c>
      <c r="G556" t="s">
        <v>2650</v>
      </c>
      <c r="H556" t="s">
        <v>2651</v>
      </c>
      <c r="I556" t="s">
        <v>1379</v>
      </c>
    </row>
    <row r="557" spans="1:9" x14ac:dyDescent="0.2">
      <c r="A557" t="s">
        <v>2615</v>
      </c>
      <c r="B557" t="s">
        <v>509</v>
      </c>
      <c r="C557" t="s">
        <v>2779</v>
      </c>
      <c r="D557" t="s">
        <v>2780</v>
      </c>
      <c r="E557" s="2">
        <v>-3.4530977619000001</v>
      </c>
      <c r="F557" s="3">
        <v>-1.9696451321999999</v>
      </c>
      <c r="G557" t="s">
        <v>2650</v>
      </c>
      <c r="H557" t="s">
        <v>2651</v>
      </c>
      <c r="I557" t="s">
        <v>2126</v>
      </c>
    </row>
    <row r="558" spans="1:9" x14ac:dyDescent="0.2">
      <c r="A558" t="s">
        <v>2615</v>
      </c>
      <c r="B558" t="s">
        <v>613</v>
      </c>
      <c r="C558" t="s">
        <v>2781</v>
      </c>
      <c r="D558" t="s">
        <v>2782</v>
      </c>
      <c r="E558" s="2">
        <v>-3.4416941217999999</v>
      </c>
      <c r="F558" s="3">
        <v>-1.9588484725999999</v>
      </c>
      <c r="G558" t="s">
        <v>2783</v>
      </c>
      <c r="H558" t="s">
        <v>2784</v>
      </c>
      <c r="I558" t="s">
        <v>2785</v>
      </c>
    </row>
    <row r="559" spans="1:9" x14ac:dyDescent="0.2">
      <c r="A559" t="s">
        <v>2615</v>
      </c>
      <c r="B559" t="s">
        <v>664</v>
      </c>
      <c r="C559" t="s">
        <v>2786</v>
      </c>
      <c r="D559" t="s">
        <v>2787</v>
      </c>
      <c r="E559" s="2">
        <v>-3.4386786855000002</v>
      </c>
      <c r="F559" s="3">
        <v>-1.9570444581999999</v>
      </c>
      <c r="G559" t="s">
        <v>2628</v>
      </c>
      <c r="H559" t="s">
        <v>2629</v>
      </c>
      <c r="I559" t="s">
        <v>1558</v>
      </c>
    </row>
    <row r="560" spans="1:9" x14ac:dyDescent="0.2">
      <c r="A560" t="s">
        <v>2615</v>
      </c>
      <c r="B560" t="s">
        <v>509</v>
      </c>
      <c r="C560" t="s">
        <v>2788</v>
      </c>
      <c r="D560" t="s">
        <v>2789</v>
      </c>
      <c r="E560" s="2">
        <v>-3.2904896446</v>
      </c>
      <c r="F560" s="3">
        <v>-1.820113906</v>
      </c>
      <c r="G560" t="s">
        <v>2711</v>
      </c>
      <c r="H560" t="s">
        <v>2712</v>
      </c>
      <c r="I560" t="s">
        <v>2790</v>
      </c>
    </row>
    <row r="561" spans="1:9" x14ac:dyDescent="0.2">
      <c r="A561" t="s">
        <v>2615</v>
      </c>
      <c r="B561" t="s">
        <v>509</v>
      </c>
      <c r="C561" t="s">
        <v>2791</v>
      </c>
      <c r="D561" t="s">
        <v>2792</v>
      </c>
      <c r="E561" s="2">
        <v>-3.1530319983999999</v>
      </c>
      <c r="F561" s="3">
        <v>-1.7000686908</v>
      </c>
      <c r="G561" t="s">
        <v>2793</v>
      </c>
      <c r="H561" t="s">
        <v>2794</v>
      </c>
      <c r="I561" t="s">
        <v>2795</v>
      </c>
    </row>
    <row r="562" spans="1:9" x14ac:dyDescent="0.2">
      <c r="A562" t="s">
        <v>2615</v>
      </c>
      <c r="B562" t="s">
        <v>509</v>
      </c>
      <c r="C562" t="s">
        <v>2796</v>
      </c>
      <c r="D562" t="s">
        <v>2797</v>
      </c>
      <c r="E562" s="2">
        <v>-3.1467903764999998</v>
      </c>
      <c r="F562" s="3">
        <v>-1.694392925</v>
      </c>
      <c r="G562" t="s">
        <v>2711</v>
      </c>
      <c r="H562" t="s">
        <v>2712</v>
      </c>
      <c r="I562" t="s">
        <v>2798</v>
      </c>
    </row>
    <row r="563" spans="1:9" x14ac:dyDescent="0.2">
      <c r="A563" t="s">
        <v>2615</v>
      </c>
      <c r="B563" t="s">
        <v>509</v>
      </c>
      <c r="C563" t="s">
        <v>2799</v>
      </c>
      <c r="D563" t="s">
        <v>2800</v>
      </c>
      <c r="E563" s="2">
        <v>-3.0706193685000001</v>
      </c>
      <c r="F563" s="3">
        <v>-1.6227224183</v>
      </c>
      <c r="G563" t="s">
        <v>2689</v>
      </c>
      <c r="H563" t="s">
        <v>2690</v>
      </c>
      <c r="I563" t="s">
        <v>2801</v>
      </c>
    </row>
    <row r="564" spans="1:9" x14ac:dyDescent="0.2">
      <c r="A564" t="s">
        <v>2615</v>
      </c>
      <c r="B564" t="s">
        <v>498</v>
      </c>
      <c r="C564" t="s">
        <v>2802</v>
      </c>
      <c r="D564" t="s">
        <v>2803</v>
      </c>
      <c r="E564" s="2">
        <v>-3.0706193685000001</v>
      </c>
      <c r="F564" s="3">
        <v>-1.6227224183</v>
      </c>
      <c r="G564" t="s">
        <v>2628</v>
      </c>
      <c r="H564" t="s">
        <v>2629</v>
      </c>
      <c r="I564" t="s">
        <v>2801</v>
      </c>
    </row>
    <row r="565" spans="1:9" x14ac:dyDescent="0.2">
      <c r="A565" t="s">
        <v>2615</v>
      </c>
      <c r="B565" t="s">
        <v>509</v>
      </c>
      <c r="C565" t="s">
        <v>2804</v>
      </c>
      <c r="D565" t="s">
        <v>2805</v>
      </c>
      <c r="E565" s="2">
        <v>-2.9272077723000001</v>
      </c>
      <c r="F565" s="3">
        <v>-1.4881742823999999</v>
      </c>
      <c r="G565" t="s">
        <v>2711</v>
      </c>
      <c r="H565" t="s">
        <v>2712</v>
      </c>
      <c r="I565" t="s">
        <v>2806</v>
      </c>
    </row>
    <row r="566" spans="1:9" x14ac:dyDescent="0.2">
      <c r="A566" t="s">
        <v>2615</v>
      </c>
      <c r="B566" t="s">
        <v>509</v>
      </c>
      <c r="C566" t="s">
        <v>2807</v>
      </c>
      <c r="D566" t="s">
        <v>2808</v>
      </c>
      <c r="E566" s="2">
        <v>-2.9058933926999999</v>
      </c>
      <c r="F566" s="3">
        <v>-1.4695930425999999</v>
      </c>
      <c r="G566" t="s">
        <v>2711</v>
      </c>
      <c r="H566" t="s">
        <v>2712</v>
      </c>
      <c r="I566" t="s">
        <v>2809</v>
      </c>
    </row>
    <row r="567" spans="1:9" x14ac:dyDescent="0.2">
      <c r="A567" t="s">
        <v>2615</v>
      </c>
      <c r="B567" t="s">
        <v>509</v>
      </c>
      <c r="C567" t="s">
        <v>2810</v>
      </c>
      <c r="D567" t="s">
        <v>2811</v>
      </c>
      <c r="E567" s="2">
        <v>-2.5632513955</v>
      </c>
      <c r="F567" s="3">
        <v>-1.1544004141999999</v>
      </c>
      <c r="G567" t="s">
        <v>2812</v>
      </c>
      <c r="H567" t="s">
        <v>2813</v>
      </c>
      <c r="I567" t="s">
        <v>2814</v>
      </c>
    </row>
  </sheetData>
  <conditionalFormatting sqref="A2:A566">
    <cfRule type="expression" dxfId="2" priority="2">
      <formula>RIGHT(A2,1)="y"</formula>
    </cfRule>
    <cfRule type="expression" dxfId="1" priority="3" stopIfTrue="1">
      <formula>TRUE</formula>
    </cfRule>
  </conditionalFormatting>
  <conditionalFormatting sqref="C2:C567">
    <cfRule type="expression" dxfId="0" priority="1">
      <formula>1=1</formula>
    </cfRule>
  </conditionalFormatting>
  <conditionalFormatting sqref="E2:E566">
    <cfRule type="colorScale" priority="4">
      <colorScale>
        <cfvo type="num" val="-6"/>
        <cfvo type="num" val="-4"/>
        <cfvo type="num" val="-2"/>
        <color rgb="FF5A9ED6"/>
        <color rgb="FF9BC2E6"/>
        <color rgb="FFEDEDED"/>
      </colorScale>
    </cfRule>
  </conditionalFormatting>
  <conditionalFormatting sqref="F2:F566">
    <cfRule type="colorScale" priority="5">
      <colorScale>
        <cfvo type="num" val="-6"/>
        <cfvo type="num" val="-4"/>
        <cfvo type="num" val="-2"/>
        <color rgb="FF5A9ED6"/>
        <color rgb="FF9BC2E6"/>
        <color rgb="FFEDEDED"/>
      </colorScale>
    </cfRule>
  </conditionalFormatting>
  <pageMargins left="0.75" right="0.75" top="1" bottom="1" header="0.5" footer="0.5"/>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nnotation</vt:lpstr>
      <vt:lpstr>Enrichmen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Wilmara Salgado-Pabon</cp:lastModifiedBy>
  <dcterms:created xsi:type="dcterms:W3CDTF">2026-03-17T21:49:19Z</dcterms:created>
  <dcterms:modified xsi:type="dcterms:W3CDTF">2026-03-17T22:06:59Z</dcterms:modified>
</cp:coreProperties>
</file>